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dbilewicz/Documents/0 Nico/SPICER/SPICER R1 eLife/Source Data/"/>
    </mc:Choice>
  </mc:AlternateContent>
  <xr:revisionPtr revIDLastSave="0" documentId="8_{0A4F9A31-09C5-43EB-A7E8-84192459E8E9}" xr6:coauthVersionLast="47" xr6:coauthVersionMax="47" xr10:uidLastSave="{00000000-0000-0000-0000-000000000000}"/>
  <bookViews>
    <workbookView xWindow="19180" yWindow="780" windowWidth="24780" windowHeight="21680" firstSheet="8" activeTab="8" xr2:uid="{548E877F-3299-8441-952F-8D4EAFC1EE01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1-Sup 1" sheetId="6" r:id="rId6"/>
    <sheet name="Figure 2-Sup 1" sheetId="7" r:id="rId7"/>
    <sheet name="Figure 3-Sup 1" sheetId="9" r:id="rId8"/>
    <sheet name="Figure 5-Sup1" sheetId="8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6" l="1"/>
  <c r="F12" i="6"/>
  <c r="G12" i="6"/>
  <c r="D12" i="6"/>
</calcChain>
</file>

<file path=xl/sharedStrings.xml><?xml version="1.0" encoding="utf-8"?>
<sst xmlns="http://schemas.openxmlformats.org/spreadsheetml/2006/main" count="276" uniqueCount="93">
  <si>
    <t>Panel 1C</t>
  </si>
  <si>
    <t>Panel 1D</t>
  </si>
  <si>
    <t>% of Multinucleation (total number of nuclei=500)</t>
  </si>
  <si>
    <t>Vector</t>
  </si>
  <si>
    <t>JUNO w/o fused sperm</t>
  </si>
  <si>
    <t>JUNO with fused sperm</t>
  </si>
  <si>
    <t>JUNO (Control)</t>
  </si>
  <si>
    <t>JUNO (CHX)</t>
  </si>
  <si>
    <t>Mean</t>
  </si>
  <si>
    <t>Std. Error of Mean</t>
  </si>
  <si>
    <t>p-value  vs. vector</t>
  </si>
  <si>
    <t>-</t>
  </si>
  <si>
    <t>&lt;0.0001</t>
  </si>
  <si>
    <t>p-value  vs. JUNO (Control)</t>
  </si>
  <si>
    <t>p-value  vs. JUNO w/o sperm</t>
  </si>
  <si>
    <t>Panel 2C</t>
  </si>
  <si>
    <t>% of Mixing</t>
  </si>
  <si>
    <t>Empty/Empty</t>
  </si>
  <si>
    <t>JUNO/Empty</t>
  </si>
  <si>
    <t>JUNO/JUNO</t>
  </si>
  <si>
    <t>Total nuclei</t>
  </si>
  <si>
    <t>% of mixing</t>
  </si>
  <si>
    <t>p-value  vs. Empty/Empty</t>
  </si>
  <si>
    <t>p-value  vs. JUNO/Empty</t>
  </si>
  <si>
    <t>Panel 3A</t>
  </si>
  <si>
    <t>Panel 3B</t>
  </si>
  <si>
    <t>Sperm fused/500 cells</t>
  </si>
  <si>
    <t>Control</t>
  </si>
  <si>
    <t>FdUdr</t>
  </si>
  <si>
    <t>-Ca2+</t>
  </si>
  <si>
    <t>-BSA</t>
  </si>
  <si>
    <t>α-IZUMO1</t>
  </si>
  <si>
    <t>&gt;0.9999</t>
  </si>
  <si>
    <t>p-value  vs. JUNO (control)</t>
  </si>
  <si>
    <t>Panel 3C</t>
  </si>
  <si>
    <t>Panel 3D</t>
  </si>
  <si>
    <t>% of fertilization</t>
  </si>
  <si>
    <t>Multinucleation (fold increase)</t>
  </si>
  <si>
    <t>Sperm fused/oocyte</t>
  </si>
  <si>
    <t>Pearson r</t>
  </si>
  <si>
    <t>p-value</t>
  </si>
  <si>
    <t>Panel 4B</t>
  </si>
  <si>
    <t>Panel 4C</t>
  </si>
  <si>
    <t>MmJUNO</t>
  </si>
  <si>
    <t>HsJUNO</t>
  </si>
  <si>
    <t>MaJUNO</t>
  </si>
  <si>
    <t>p-value  vs. MmJUNO</t>
  </si>
  <si>
    <t>Panel 5C</t>
  </si>
  <si>
    <t>GFP cells/1000 nuclei</t>
  </si>
  <si>
    <t>Vector + sperm</t>
  </si>
  <si>
    <t>JUNO</t>
  </si>
  <si>
    <t>JUNO + Sperm</t>
  </si>
  <si>
    <t>p-value  vs. Vector+sperm</t>
  </si>
  <si>
    <t>p-value  vs. JUNO</t>
  </si>
  <si>
    <r>
      <t>Pane</t>
    </r>
    <r>
      <rPr>
        <b/>
        <u/>
        <sz val="12"/>
        <color theme="1"/>
        <rFont val="Calibri (Body)"/>
      </rPr>
      <t>l 1.S1A</t>
    </r>
  </si>
  <si>
    <t>Sperm fused</t>
  </si>
  <si>
    <t>1 nucleus</t>
  </si>
  <si>
    <t>2 nuclei</t>
  </si>
  <si>
    <t>3 nuclei</t>
  </si>
  <si>
    <t>≥4 nuclei</t>
  </si>
  <si>
    <t>Total</t>
  </si>
  <si>
    <r>
      <t>Pane</t>
    </r>
    <r>
      <rPr>
        <b/>
        <u/>
        <sz val="12"/>
        <color theme="1"/>
        <rFont val="Calibri (Body)"/>
      </rPr>
      <t>l 1.S1B</t>
    </r>
  </si>
  <si>
    <t xml:space="preserve">% of Multinucleation </t>
  </si>
  <si>
    <t>% of mult.</t>
  </si>
  <si>
    <t>p-value  vs. 0</t>
  </si>
  <si>
    <t>Panel 2.S1B</t>
  </si>
  <si>
    <t>JUNO+Empty</t>
  </si>
  <si>
    <t>JUNO+sperm+wash+JUNO</t>
  </si>
  <si>
    <t>JUNO+sperm+JUNO</t>
  </si>
  <si>
    <t>JUNO+VSV G+low pH</t>
  </si>
  <si>
    <t>JUNO+JUNO</t>
  </si>
  <si>
    <t>JUNO+JUNO+sperm</t>
  </si>
  <si>
    <t>p-value  vs. Juno+empty</t>
  </si>
  <si>
    <t>p-value  vs. JUNO+JUNO</t>
  </si>
  <si>
    <t>Panel 2.S1C</t>
  </si>
  <si>
    <t>% of multinucleation</t>
  </si>
  <si>
    <t>p-value  vs. JUNO+sperm+wash+JUNO</t>
  </si>
  <si>
    <t>Panel 3.S1A</t>
  </si>
  <si>
    <t>Panel 3.S1B</t>
  </si>
  <si>
    <t>% of acrosome reaction (total number of sperm=500)</t>
  </si>
  <si>
    <t>% of acrosome reaction</t>
  </si>
  <si>
    <t>Fresh</t>
  </si>
  <si>
    <t>Capacitated</t>
  </si>
  <si>
    <t>p-value  vs. Fresh</t>
  </si>
  <si>
    <t>p-value  vs. Capacitated</t>
  </si>
  <si>
    <t>GFP cell/1000 nuclei</t>
  </si>
  <si>
    <t>0 min</t>
  </si>
  <si>
    <t>30 min</t>
  </si>
  <si>
    <t>60 min</t>
  </si>
  <si>
    <t>120 min</t>
  </si>
  <si>
    <t>240 min</t>
  </si>
  <si>
    <t>360 min</t>
  </si>
  <si>
    <t>p-value  vs. 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u/>
      <sz val="12"/>
      <color theme="1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u/>
      <sz val="12"/>
      <color theme="1"/>
      <name val="Calibri (Body)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F2CC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1" fillId="0" borderId="0" xfId="0" applyFont="1"/>
    <xf numFmtId="0" fontId="2" fillId="2" borderId="4" xfId="0" applyFont="1" applyFill="1" applyBorder="1" applyAlignment="1">
      <alignment horizontal="center" vertical="center"/>
    </xf>
    <xf numFmtId="0" fontId="3" fillId="0" borderId="0" xfId="0" applyFont="1"/>
    <xf numFmtId="164" fontId="3" fillId="0" borderId="4" xfId="0" applyNumberFormat="1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6" fillId="0" borderId="0" xfId="0" applyFont="1"/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164" fontId="6" fillId="6" borderId="0" xfId="0" applyNumberFormat="1" applyFont="1" applyFill="1" applyAlignment="1">
      <alignment horizontal="center" vertical="center"/>
    </xf>
    <xf numFmtId="0" fontId="6" fillId="7" borderId="0" xfId="0" applyFont="1" applyFill="1" applyAlignment="1">
      <alignment horizontal="center"/>
    </xf>
    <xf numFmtId="49" fontId="2" fillId="5" borderId="6" xfId="0" applyNumberFormat="1" applyFont="1" applyFill="1" applyBorder="1" applyAlignment="1">
      <alignment horizontal="center" vertical="center" wrapText="1"/>
    </xf>
    <xf numFmtId="1" fontId="3" fillId="0" borderId="5" xfId="0" applyNumberFormat="1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 wrapText="1"/>
    </xf>
    <xf numFmtId="1" fontId="7" fillId="0" borderId="4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0" fillId="4" borderId="0" xfId="0" applyFill="1" applyAlignment="1">
      <alignment horizontal="center" wrapText="1"/>
    </xf>
    <xf numFmtId="1" fontId="10" fillId="0" borderId="4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2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center"/>
    </xf>
    <xf numFmtId="0" fontId="6" fillId="7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 wrapText="1"/>
    </xf>
    <xf numFmtId="2" fontId="2" fillId="5" borderId="4" xfId="0" applyNumberFormat="1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47894-0D74-6B40-9575-915849D4EC1F}">
  <dimension ref="B2:L16"/>
  <sheetViews>
    <sheetView workbookViewId="0">
      <selection activeCell="O31" sqref="O31"/>
    </sheetView>
  </sheetViews>
  <sheetFormatPr defaultColWidth="11" defaultRowHeight="15.95"/>
  <cols>
    <col min="1" max="1" width="3.875" customWidth="1"/>
    <col min="2" max="2" width="25.875" customWidth="1"/>
    <col min="6" max="6" width="4.375" customWidth="1"/>
    <col min="7" max="7" width="3.375" customWidth="1"/>
    <col min="8" max="8" width="4" customWidth="1"/>
    <col min="9" max="9" width="24.5" customWidth="1"/>
  </cols>
  <sheetData>
    <row r="2" spans="2:12" ht="38.1" customHeight="1">
      <c r="B2" s="29" t="s">
        <v>0</v>
      </c>
      <c r="C2" s="29"/>
      <c r="D2" s="29"/>
      <c r="E2" s="29"/>
      <c r="I2" s="29" t="s">
        <v>1</v>
      </c>
      <c r="J2" s="29"/>
      <c r="K2" s="29"/>
      <c r="L2" s="29"/>
    </row>
    <row r="3" spans="2:12" ht="36" customHeight="1">
      <c r="C3" s="28" t="s">
        <v>2</v>
      </c>
      <c r="D3" s="28"/>
      <c r="E3" s="28"/>
      <c r="J3" s="28" t="s">
        <v>2</v>
      </c>
      <c r="K3" s="28"/>
      <c r="L3" s="28"/>
    </row>
    <row r="4" spans="2:12" ht="51">
      <c r="C4" s="5" t="s">
        <v>3</v>
      </c>
      <c r="D4" s="8" t="s">
        <v>4</v>
      </c>
      <c r="E4" s="8" t="s">
        <v>5</v>
      </c>
      <c r="J4" s="5" t="s">
        <v>3</v>
      </c>
      <c r="K4" s="8" t="s">
        <v>6</v>
      </c>
      <c r="L4" s="8" t="s">
        <v>7</v>
      </c>
    </row>
    <row r="5" spans="2:12">
      <c r="C5" s="7">
        <v>5</v>
      </c>
      <c r="D5" s="7">
        <v>1</v>
      </c>
      <c r="E5" s="7">
        <v>57.5</v>
      </c>
      <c r="J5" s="7">
        <v>2</v>
      </c>
      <c r="K5" s="7">
        <v>23.3</v>
      </c>
      <c r="L5" s="7">
        <v>22.7</v>
      </c>
    </row>
    <row r="6" spans="2:12">
      <c r="C6" s="7">
        <v>3</v>
      </c>
      <c r="D6" s="7">
        <v>3</v>
      </c>
      <c r="E6" s="7">
        <v>45</v>
      </c>
      <c r="J6" s="7">
        <v>3.2</v>
      </c>
      <c r="K6" s="7">
        <v>21.6</v>
      </c>
      <c r="L6" s="7">
        <v>19.600000000000001</v>
      </c>
    </row>
    <row r="7" spans="2:12">
      <c r="C7" s="7">
        <v>5</v>
      </c>
      <c r="D7" s="7">
        <v>4</v>
      </c>
      <c r="E7" s="7">
        <v>39.5</v>
      </c>
      <c r="J7" s="7">
        <v>2.8</v>
      </c>
      <c r="K7" s="7">
        <v>12.8</v>
      </c>
      <c r="L7" s="7">
        <v>16.600000000000001</v>
      </c>
    </row>
    <row r="8" spans="2:12">
      <c r="C8" s="7">
        <v>2.8</v>
      </c>
      <c r="D8" s="7">
        <v>1.6</v>
      </c>
      <c r="E8" s="7">
        <v>55</v>
      </c>
      <c r="J8" s="7">
        <v>7</v>
      </c>
      <c r="K8" s="7">
        <v>36</v>
      </c>
      <c r="L8" s="7">
        <v>26.8</v>
      </c>
    </row>
    <row r="9" spans="2:12">
      <c r="C9" s="7">
        <v>2</v>
      </c>
      <c r="D9" s="7">
        <v>4.4000000000000004</v>
      </c>
      <c r="E9" s="7">
        <v>71</v>
      </c>
      <c r="J9" s="7">
        <v>5</v>
      </c>
      <c r="K9" s="7">
        <v>35.4</v>
      </c>
      <c r="L9" s="7">
        <v>35.799999999999997</v>
      </c>
    </row>
    <row r="10" spans="2:12">
      <c r="C10" s="7">
        <v>4</v>
      </c>
      <c r="D10" s="7">
        <v>1</v>
      </c>
      <c r="E10" s="7">
        <v>75</v>
      </c>
      <c r="I10" s="1" t="s">
        <v>8</v>
      </c>
      <c r="J10" s="2">
        <v>4</v>
      </c>
      <c r="K10" s="2">
        <v>25.82</v>
      </c>
      <c r="L10" s="2">
        <v>24.3</v>
      </c>
    </row>
    <row r="11" spans="2:12">
      <c r="B11" s="1" t="s">
        <v>8</v>
      </c>
      <c r="C11" s="2">
        <v>3.633</v>
      </c>
      <c r="D11" s="2">
        <v>2.5</v>
      </c>
      <c r="E11" s="2">
        <v>57.17</v>
      </c>
      <c r="I11" s="1" t="s">
        <v>9</v>
      </c>
      <c r="J11" s="2">
        <v>0.89670000000000005</v>
      </c>
      <c r="K11" s="2">
        <v>4.4109999999999996</v>
      </c>
      <c r="L11" s="2">
        <v>3.335</v>
      </c>
    </row>
    <row r="12" spans="2:12">
      <c r="B12" s="1" t="s">
        <v>9</v>
      </c>
      <c r="C12" s="2">
        <v>0.50439999999999996</v>
      </c>
      <c r="D12" s="2">
        <v>0.61699999999999999</v>
      </c>
      <c r="E12" s="2">
        <v>5.6989999999999998</v>
      </c>
      <c r="I12" s="3" t="s">
        <v>10</v>
      </c>
      <c r="J12" s="3" t="s">
        <v>11</v>
      </c>
      <c r="K12" s="3">
        <v>1.1999999999999999E-3</v>
      </c>
      <c r="L12" s="3">
        <v>2.2000000000000001E-3</v>
      </c>
    </row>
    <row r="13" spans="2:12">
      <c r="B13" s="3" t="s">
        <v>10</v>
      </c>
      <c r="C13" s="3" t="s">
        <v>11</v>
      </c>
      <c r="D13" s="3">
        <v>0.96850000000000003</v>
      </c>
      <c r="E13" s="3" t="s">
        <v>12</v>
      </c>
      <c r="I13" s="3" t="s">
        <v>13</v>
      </c>
      <c r="J13" s="3" t="s">
        <v>11</v>
      </c>
      <c r="K13" s="3" t="s">
        <v>11</v>
      </c>
      <c r="L13" s="3">
        <v>0.94120000000000004</v>
      </c>
    </row>
    <row r="14" spans="2:12">
      <c r="B14" s="3" t="s">
        <v>14</v>
      </c>
      <c r="C14" s="3" t="s">
        <v>11</v>
      </c>
      <c r="D14" s="3" t="s">
        <v>11</v>
      </c>
      <c r="E14" s="3" t="s">
        <v>12</v>
      </c>
    </row>
    <row r="16" spans="2:12">
      <c r="B16" s="4"/>
      <c r="I16" s="4"/>
    </row>
  </sheetData>
  <mergeCells count="4">
    <mergeCell ref="C3:E3"/>
    <mergeCell ref="B2:E2"/>
    <mergeCell ref="I2:L2"/>
    <mergeCell ref="J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05D64-F2A5-D84B-AB14-890BA906CFFB}">
  <dimension ref="B3:H18"/>
  <sheetViews>
    <sheetView workbookViewId="0">
      <selection activeCell="L11" sqref="L11"/>
    </sheetView>
  </sheetViews>
  <sheetFormatPr defaultColWidth="11" defaultRowHeight="15.95"/>
  <cols>
    <col min="1" max="1" width="4.875" customWidth="1"/>
    <col min="2" max="2" width="25.375" customWidth="1"/>
    <col min="3" max="3" width="16.625" customWidth="1"/>
    <col min="4" max="4" width="12.875" customWidth="1"/>
    <col min="5" max="5" width="11.875" customWidth="1"/>
    <col min="6" max="6" width="13.375" customWidth="1"/>
    <col min="8" max="8" width="13.875" customWidth="1"/>
  </cols>
  <sheetData>
    <row r="3" spans="2:8" ht="42" customHeight="1">
      <c r="B3" s="29" t="s">
        <v>15</v>
      </c>
      <c r="C3" s="29"/>
      <c r="D3" s="29"/>
      <c r="E3" s="29"/>
      <c r="F3" s="29"/>
      <c r="G3" s="29"/>
      <c r="H3" s="29"/>
    </row>
    <row r="4" spans="2:8" ht="39" customHeight="1">
      <c r="C4" s="30" t="s">
        <v>16</v>
      </c>
      <c r="D4" s="31"/>
      <c r="E4" s="31"/>
      <c r="F4" s="31"/>
      <c r="G4" s="31"/>
      <c r="H4" s="32"/>
    </row>
    <row r="5" spans="2:8" ht="17.100000000000001" customHeight="1">
      <c r="C5" s="33" t="s">
        <v>17</v>
      </c>
      <c r="D5" s="34"/>
      <c r="E5" s="30" t="s">
        <v>18</v>
      </c>
      <c r="F5" s="32"/>
      <c r="G5" s="30" t="s">
        <v>19</v>
      </c>
      <c r="H5" s="32"/>
    </row>
    <row r="6" spans="2:8" ht="17.100000000000001" customHeight="1">
      <c r="C6" s="5" t="s">
        <v>20</v>
      </c>
      <c r="D6" s="5" t="s">
        <v>21</v>
      </c>
      <c r="E6" s="5" t="s">
        <v>20</v>
      </c>
      <c r="F6" s="5" t="s">
        <v>21</v>
      </c>
      <c r="G6" s="5" t="s">
        <v>20</v>
      </c>
      <c r="H6" s="5" t="s">
        <v>21</v>
      </c>
    </row>
    <row r="7" spans="2:8">
      <c r="C7" s="7" t="s">
        <v>11</v>
      </c>
      <c r="D7" s="7" t="s">
        <v>11</v>
      </c>
      <c r="E7" s="22">
        <v>1008</v>
      </c>
      <c r="F7" s="7">
        <v>2.4</v>
      </c>
      <c r="G7" s="22">
        <v>1042</v>
      </c>
      <c r="H7" s="7">
        <v>39</v>
      </c>
    </row>
    <row r="8" spans="2:8">
      <c r="C8" s="22">
        <v>978</v>
      </c>
      <c r="D8" s="7">
        <v>0.9</v>
      </c>
      <c r="E8" s="22">
        <v>893</v>
      </c>
      <c r="F8" s="7">
        <v>0.9</v>
      </c>
      <c r="G8" s="22">
        <v>949</v>
      </c>
      <c r="H8" s="7">
        <v>29.3</v>
      </c>
    </row>
    <row r="9" spans="2:8">
      <c r="C9" s="22">
        <v>940</v>
      </c>
      <c r="D9" s="7">
        <v>0.5</v>
      </c>
      <c r="E9" s="22">
        <v>916</v>
      </c>
      <c r="F9" s="7">
        <v>1.5</v>
      </c>
      <c r="G9" s="22">
        <v>939</v>
      </c>
      <c r="H9" s="7">
        <v>37.4</v>
      </c>
    </row>
    <row r="10" spans="2:8">
      <c r="C10" s="22">
        <v>942</v>
      </c>
      <c r="D10" s="7">
        <v>1.3</v>
      </c>
      <c r="E10" s="22">
        <v>909</v>
      </c>
      <c r="F10" s="7">
        <v>1.9</v>
      </c>
      <c r="G10" s="22">
        <v>971</v>
      </c>
      <c r="H10" s="7">
        <v>40.6</v>
      </c>
    </row>
    <row r="11" spans="2:8">
      <c r="C11" s="22">
        <v>904</v>
      </c>
      <c r="D11" s="7">
        <v>2.1</v>
      </c>
      <c r="E11" s="22">
        <v>929</v>
      </c>
      <c r="F11" s="7">
        <v>1.6</v>
      </c>
      <c r="G11" s="22">
        <v>903</v>
      </c>
      <c r="H11" s="7">
        <v>32.9</v>
      </c>
    </row>
    <row r="12" spans="2:8">
      <c r="C12" s="22">
        <v>1077</v>
      </c>
      <c r="D12" s="7">
        <v>1.3</v>
      </c>
      <c r="E12" s="22">
        <v>1059</v>
      </c>
      <c r="F12" s="7">
        <v>1.7</v>
      </c>
      <c r="G12" s="22">
        <v>955</v>
      </c>
      <c r="H12" s="7">
        <v>35.6</v>
      </c>
    </row>
    <row r="13" spans="2:8">
      <c r="B13" s="1" t="s">
        <v>8</v>
      </c>
      <c r="C13" s="2"/>
      <c r="D13" s="2">
        <v>1.2</v>
      </c>
      <c r="E13" s="2"/>
      <c r="F13" s="2">
        <v>1.667</v>
      </c>
      <c r="G13" s="2"/>
      <c r="H13" s="2">
        <v>35.840000000000003</v>
      </c>
    </row>
    <row r="14" spans="2:8">
      <c r="B14" s="1" t="s">
        <v>9</v>
      </c>
      <c r="C14" s="2"/>
      <c r="D14" s="2">
        <v>0.26529999999999998</v>
      </c>
      <c r="E14" s="2"/>
      <c r="F14" s="2">
        <v>0.2011</v>
      </c>
      <c r="G14" s="2"/>
      <c r="H14" s="2">
        <v>1.698</v>
      </c>
    </row>
    <row r="15" spans="2:8">
      <c r="B15" s="3" t="s">
        <v>22</v>
      </c>
      <c r="C15" s="3"/>
      <c r="D15" s="3" t="s">
        <v>11</v>
      </c>
      <c r="E15" s="3"/>
      <c r="F15" s="3">
        <v>0.29659999999999997</v>
      </c>
      <c r="G15" s="3"/>
      <c r="H15" s="3">
        <v>1E-4</v>
      </c>
    </row>
    <row r="16" spans="2:8">
      <c r="B16" s="3" t="s">
        <v>23</v>
      </c>
      <c r="C16" s="3"/>
      <c r="D16" s="3" t="s">
        <v>11</v>
      </c>
      <c r="E16" s="3"/>
      <c r="F16" s="3" t="s">
        <v>11</v>
      </c>
      <c r="G16" s="3"/>
      <c r="H16" s="3" t="s">
        <v>12</v>
      </c>
    </row>
    <row r="18" spans="2:2">
      <c r="B18" s="4"/>
    </row>
  </sheetData>
  <mergeCells count="5">
    <mergeCell ref="B3:H3"/>
    <mergeCell ref="C4:H4"/>
    <mergeCell ref="G5:H5"/>
    <mergeCell ref="E5:F5"/>
    <mergeCell ref="C5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03EDA-E747-C545-B127-C012F61C2233}">
  <dimension ref="B2:R30"/>
  <sheetViews>
    <sheetView workbookViewId="0">
      <selection activeCell="D39" sqref="D39"/>
    </sheetView>
  </sheetViews>
  <sheetFormatPr defaultColWidth="11" defaultRowHeight="15.95"/>
  <cols>
    <col min="1" max="1" width="3.375" customWidth="1"/>
    <col min="2" max="2" width="25.875" customWidth="1"/>
    <col min="3" max="3" width="12.125" customWidth="1"/>
    <col min="4" max="4" width="15.5" customWidth="1"/>
    <col min="9" max="9" width="3.125" customWidth="1"/>
    <col min="10" max="10" width="2.5" customWidth="1"/>
    <col min="11" max="11" width="3.375" customWidth="1"/>
    <col min="12" max="12" width="25.625" customWidth="1"/>
    <col min="13" max="13" width="14" customWidth="1"/>
    <col min="14" max="14" width="15.125" customWidth="1"/>
  </cols>
  <sheetData>
    <row r="2" spans="2:18" ht="32.1" customHeight="1">
      <c r="B2" s="37" t="s">
        <v>24</v>
      </c>
      <c r="C2" s="37"/>
      <c r="D2" s="37"/>
      <c r="E2" s="37"/>
      <c r="F2" s="37"/>
      <c r="G2" s="37"/>
      <c r="H2" s="37"/>
      <c r="L2" s="37" t="s">
        <v>25</v>
      </c>
      <c r="M2" s="37"/>
      <c r="N2" s="37"/>
      <c r="O2" s="37"/>
      <c r="P2" s="37"/>
      <c r="Q2" s="37"/>
      <c r="R2" s="37"/>
    </row>
    <row r="3" spans="2:18" ht="32.1" customHeight="1">
      <c r="B3" s="9"/>
      <c r="C3" s="38" t="s">
        <v>26</v>
      </c>
      <c r="D3" s="39"/>
      <c r="E3" s="39"/>
      <c r="F3" s="39"/>
      <c r="G3" s="39"/>
      <c r="H3" s="40"/>
      <c r="L3" s="9"/>
      <c r="M3" s="38" t="s">
        <v>2</v>
      </c>
      <c r="N3" s="39"/>
      <c r="O3" s="39"/>
      <c r="P3" s="39"/>
      <c r="Q3" s="39"/>
      <c r="R3" s="40"/>
    </row>
    <row r="4" spans="2:18" ht="27.95" customHeight="1">
      <c r="B4" s="9"/>
      <c r="C4" s="10" t="s">
        <v>3</v>
      </c>
      <c r="D4" s="11" t="s">
        <v>27</v>
      </c>
      <c r="E4" s="11" t="s">
        <v>28</v>
      </c>
      <c r="F4" s="17" t="s">
        <v>29</v>
      </c>
      <c r="G4" s="17" t="s">
        <v>30</v>
      </c>
      <c r="H4" s="17" t="s">
        <v>31</v>
      </c>
      <c r="L4" s="9"/>
      <c r="M4" s="10" t="s">
        <v>3</v>
      </c>
      <c r="N4" s="11" t="s">
        <v>27</v>
      </c>
      <c r="O4" s="11" t="s">
        <v>28</v>
      </c>
      <c r="P4" s="17" t="s">
        <v>29</v>
      </c>
      <c r="Q4" s="17" t="s">
        <v>30</v>
      </c>
      <c r="R4" s="17" t="s">
        <v>31</v>
      </c>
    </row>
    <row r="5" spans="2:18">
      <c r="B5" s="9"/>
      <c r="C5" s="18">
        <v>0</v>
      </c>
      <c r="D5" s="19">
        <v>176</v>
      </c>
      <c r="E5" s="19">
        <v>132</v>
      </c>
      <c r="F5" s="19">
        <v>3</v>
      </c>
      <c r="G5" s="19">
        <v>14</v>
      </c>
      <c r="H5" s="19">
        <v>2</v>
      </c>
      <c r="L5" s="9"/>
      <c r="M5" s="12">
        <v>2.8</v>
      </c>
      <c r="N5" s="13">
        <v>21</v>
      </c>
      <c r="O5" s="13">
        <v>19</v>
      </c>
      <c r="P5" s="13">
        <v>5.0999999999999996</v>
      </c>
      <c r="Q5" s="13">
        <v>8.1999999999999993</v>
      </c>
      <c r="R5" s="13">
        <v>2</v>
      </c>
    </row>
    <row r="6" spans="2:18">
      <c r="B6" s="9"/>
      <c r="C6" s="18">
        <v>0</v>
      </c>
      <c r="D6" s="19">
        <v>159</v>
      </c>
      <c r="E6" s="19">
        <v>174</v>
      </c>
      <c r="F6" s="19">
        <v>0</v>
      </c>
      <c r="G6" s="19">
        <v>20</v>
      </c>
      <c r="H6" s="19">
        <v>4</v>
      </c>
      <c r="L6" s="9"/>
      <c r="M6" s="12">
        <v>2</v>
      </c>
      <c r="N6" s="13">
        <v>19.8</v>
      </c>
      <c r="O6" s="13">
        <v>20.6</v>
      </c>
      <c r="P6" s="13">
        <v>4.7</v>
      </c>
      <c r="Q6" s="13">
        <v>6</v>
      </c>
      <c r="R6" s="13">
        <v>4.4000000000000004</v>
      </c>
    </row>
    <row r="7" spans="2:18">
      <c r="B7" s="9"/>
      <c r="C7" s="18">
        <v>0</v>
      </c>
      <c r="D7" s="19">
        <v>40</v>
      </c>
      <c r="E7" s="19">
        <v>54</v>
      </c>
      <c r="F7" s="19">
        <v>1</v>
      </c>
      <c r="G7" s="19">
        <v>12</v>
      </c>
      <c r="H7" s="19">
        <v>4</v>
      </c>
      <c r="L7" s="9"/>
      <c r="M7" s="12">
        <v>4</v>
      </c>
      <c r="N7" s="13">
        <v>15</v>
      </c>
      <c r="O7" s="13">
        <v>14.2</v>
      </c>
      <c r="P7" s="13">
        <v>4</v>
      </c>
      <c r="Q7" s="13">
        <v>5.6</v>
      </c>
      <c r="R7" s="13">
        <v>3.6</v>
      </c>
    </row>
    <row r="8" spans="2:18">
      <c r="B8" s="9"/>
      <c r="C8" s="18">
        <v>0</v>
      </c>
      <c r="D8" s="19">
        <v>195</v>
      </c>
      <c r="E8" s="19">
        <v>186</v>
      </c>
      <c r="F8" s="19">
        <v>2</v>
      </c>
      <c r="G8" s="19">
        <v>10</v>
      </c>
      <c r="H8" s="19">
        <v>2</v>
      </c>
      <c r="L8" s="9"/>
      <c r="M8" s="12">
        <v>4.8</v>
      </c>
      <c r="N8" s="13">
        <v>29.2</v>
      </c>
      <c r="O8" s="13">
        <v>26.8</v>
      </c>
      <c r="P8" s="13">
        <v>6</v>
      </c>
      <c r="Q8" s="13">
        <v>10.199999999999999</v>
      </c>
      <c r="R8" s="13">
        <v>3.2</v>
      </c>
    </row>
    <row r="9" spans="2:18">
      <c r="B9" s="9"/>
      <c r="C9" s="18">
        <v>0</v>
      </c>
      <c r="D9" s="19">
        <v>171</v>
      </c>
      <c r="E9" s="19">
        <v>191</v>
      </c>
      <c r="F9" s="19">
        <v>2</v>
      </c>
      <c r="G9" s="19">
        <v>15</v>
      </c>
      <c r="H9" s="19">
        <v>1</v>
      </c>
      <c r="L9" s="9"/>
      <c r="M9" s="12">
        <v>4.4000000000000004</v>
      </c>
      <c r="N9" s="13">
        <v>22.4</v>
      </c>
      <c r="O9" s="13">
        <v>17.2</v>
      </c>
      <c r="P9" s="13">
        <v>3.4</v>
      </c>
      <c r="Q9" s="13">
        <v>3</v>
      </c>
      <c r="R9" s="13">
        <v>5.8</v>
      </c>
    </row>
    <row r="10" spans="2:18">
      <c r="B10" s="14" t="s">
        <v>8</v>
      </c>
      <c r="C10" s="15">
        <v>0</v>
      </c>
      <c r="D10" s="15">
        <v>148.19999999999999</v>
      </c>
      <c r="E10" s="15">
        <v>147.4</v>
      </c>
      <c r="F10" s="15">
        <v>1.6</v>
      </c>
      <c r="G10" s="15">
        <v>14.2</v>
      </c>
      <c r="H10" s="15">
        <v>2.6</v>
      </c>
      <c r="L10" s="14" t="s">
        <v>8</v>
      </c>
      <c r="M10" s="15">
        <v>3.6</v>
      </c>
      <c r="N10" s="15">
        <v>21.48</v>
      </c>
      <c r="O10" s="15">
        <v>19.559999999999999</v>
      </c>
      <c r="P10" s="15">
        <v>4.6399999999999997</v>
      </c>
      <c r="Q10" s="15">
        <v>6.6</v>
      </c>
      <c r="R10" s="15">
        <v>3.8</v>
      </c>
    </row>
    <row r="11" spans="2:18">
      <c r="B11" s="14" t="s">
        <v>9</v>
      </c>
      <c r="C11" s="15">
        <v>0</v>
      </c>
      <c r="D11" s="15">
        <v>27.66</v>
      </c>
      <c r="E11" s="15">
        <v>25.55</v>
      </c>
      <c r="F11" s="15">
        <v>0.50990000000000002</v>
      </c>
      <c r="G11" s="15">
        <v>1.6850000000000001</v>
      </c>
      <c r="H11" s="15">
        <v>0.6</v>
      </c>
      <c r="L11" s="14" t="s">
        <v>9</v>
      </c>
      <c r="M11" s="15">
        <v>0.52149999999999996</v>
      </c>
      <c r="N11" s="15">
        <v>2.2970000000000002</v>
      </c>
      <c r="O11" s="15">
        <v>2.0990000000000002</v>
      </c>
      <c r="P11" s="15">
        <v>0.44790000000000002</v>
      </c>
      <c r="Q11" s="15">
        <v>1.2210000000000001</v>
      </c>
      <c r="R11" s="15">
        <v>0.63249999999999995</v>
      </c>
    </row>
    <row r="12" spans="2:18">
      <c r="B12" s="16" t="s">
        <v>10</v>
      </c>
      <c r="C12" s="16" t="s">
        <v>11</v>
      </c>
      <c r="D12" s="16" t="s">
        <v>12</v>
      </c>
      <c r="E12" s="16" t="s">
        <v>12</v>
      </c>
      <c r="F12" s="16" t="s">
        <v>32</v>
      </c>
      <c r="G12" s="16">
        <v>0.99870000000000003</v>
      </c>
      <c r="H12" s="16" t="s">
        <v>32</v>
      </c>
      <c r="L12" s="16" t="s">
        <v>10</v>
      </c>
      <c r="M12" s="16" t="s">
        <v>11</v>
      </c>
      <c r="N12" s="16" t="s">
        <v>12</v>
      </c>
      <c r="O12" s="16" t="s">
        <v>12</v>
      </c>
      <c r="P12" s="16">
        <v>0.99980000000000002</v>
      </c>
      <c r="Q12" s="16">
        <v>0.76190000000000002</v>
      </c>
      <c r="R12" s="16" t="s">
        <v>32</v>
      </c>
    </row>
    <row r="13" spans="2:18">
      <c r="B13" s="16" t="s">
        <v>33</v>
      </c>
      <c r="C13" s="16" t="s">
        <v>11</v>
      </c>
      <c r="D13" s="16" t="s">
        <v>11</v>
      </c>
      <c r="E13" s="16" t="s">
        <v>32</v>
      </c>
      <c r="F13" s="16" t="s">
        <v>12</v>
      </c>
      <c r="G13" s="16" t="s">
        <v>12</v>
      </c>
      <c r="H13" s="16" t="s">
        <v>12</v>
      </c>
      <c r="L13" s="16" t="s">
        <v>33</v>
      </c>
      <c r="M13" s="16" t="s">
        <v>11</v>
      </c>
      <c r="N13" s="16" t="s">
        <v>11</v>
      </c>
      <c r="O13" s="16">
        <v>0.97860000000000003</v>
      </c>
      <c r="P13" s="16" t="s">
        <v>12</v>
      </c>
      <c r="Q13" s="16" t="s">
        <v>12</v>
      </c>
      <c r="R13" s="16" t="s">
        <v>12</v>
      </c>
    </row>
    <row r="14" spans="2:18">
      <c r="B14" s="9"/>
      <c r="C14" s="9"/>
      <c r="D14" s="9"/>
      <c r="E14" s="9"/>
      <c r="F14" s="9"/>
      <c r="G14" s="9"/>
      <c r="H14" s="9"/>
      <c r="L14" s="9"/>
      <c r="M14" s="9"/>
      <c r="N14" s="9"/>
      <c r="O14" s="9"/>
      <c r="P14" s="9"/>
      <c r="Q14" s="9"/>
      <c r="R14" s="9"/>
    </row>
    <row r="16" spans="2:18">
      <c r="B16" s="37" t="s">
        <v>34</v>
      </c>
      <c r="C16" s="37"/>
      <c r="D16" s="37"/>
      <c r="E16" s="37"/>
      <c r="F16" s="37"/>
      <c r="G16" s="37"/>
      <c r="H16" s="37"/>
      <c r="L16" s="37" t="s">
        <v>35</v>
      </c>
      <c r="M16" s="37"/>
      <c r="N16" s="37"/>
      <c r="O16" s="37"/>
      <c r="P16" s="37"/>
      <c r="Q16" s="37"/>
      <c r="R16" s="37"/>
    </row>
    <row r="18" spans="2:14" ht="51">
      <c r="C18" s="20" t="s">
        <v>36</v>
      </c>
      <c r="D18" s="20" t="s">
        <v>37</v>
      </c>
      <c r="M18" s="20" t="s">
        <v>38</v>
      </c>
      <c r="N18" s="20" t="s">
        <v>37</v>
      </c>
    </row>
    <row r="19" spans="2:14">
      <c r="C19" s="7">
        <v>100</v>
      </c>
      <c r="D19" s="13">
        <v>3.76</v>
      </c>
      <c r="M19" s="7">
        <v>0.89</v>
      </c>
      <c r="N19" s="13">
        <v>3.76</v>
      </c>
    </row>
    <row r="20" spans="2:14">
      <c r="C20" s="7">
        <v>0</v>
      </c>
      <c r="D20" s="13">
        <v>2.42</v>
      </c>
      <c r="M20" s="7">
        <v>0.6</v>
      </c>
      <c r="N20" s="13">
        <v>2.42</v>
      </c>
    </row>
    <row r="21" spans="2:14">
      <c r="C21" s="7">
        <v>80</v>
      </c>
      <c r="D21" s="13">
        <v>3.9</v>
      </c>
      <c r="M21" s="7">
        <v>1.17</v>
      </c>
      <c r="N21" s="13">
        <v>3.9</v>
      </c>
    </row>
    <row r="22" spans="2:14">
      <c r="C22" s="7">
        <v>0</v>
      </c>
      <c r="D22" s="13">
        <v>1.72</v>
      </c>
      <c r="M22" s="7">
        <v>0</v>
      </c>
      <c r="N22" s="13">
        <v>1.72</v>
      </c>
    </row>
    <row r="23" spans="2:14">
      <c r="C23" s="7">
        <v>100</v>
      </c>
      <c r="D23" s="13">
        <v>3.97</v>
      </c>
      <c r="M23" s="7">
        <v>1.53</v>
      </c>
      <c r="N23" s="13">
        <v>3.97</v>
      </c>
    </row>
    <row r="24" spans="2:14">
      <c r="C24" s="7">
        <v>73.7</v>
      </c>
      <c r="D24" s="13">
        <v>2.76</v>
      </c>
      <c r="M24" s="7">
        <v>1.38</v>
      </c>
      <c r="N24" s="13">
        <v>2.76</v>
      </c>
    </row>
    <row r="25" spans="2:14">
      <c r="C25" s="7">
        <v>100</v>
      </c>
      <c r="D25" s="13">
        <v>5.31</v>
      </c>
      <c r="M25" s="7">
        <v>1.38</v>
      </c>
      <c r="N25" s="13">
        <v>5.31</v>
      </c>
    </row>
    <row r="26" spans="2:14">
      <c r="C26" s="7">
        <v>0</v>
      </c>
      <c r="D26" s="13">
        <v>3.22</v>
      </c>
      <c r="M26" s="7">
        <v>0.8</v>
      </c>
      <c r="N26" s="13">
        <v>3.22</v>
      </c>
    </row>
    <row r="27" spans="2:14">
      <c r="C27" s="7">
        <v>100</v>
      </c>
      <c r="D27" s="13">
        <v>4.9000000000000004</v>
      </c>
      <c r="M27" s="7">
        <v>1.23</v>
      </c>
      <c r="N27" s="13">
        <v>4.9000000000000004</v>
      </c>
    </row>
    <row r="28" spans="2:14">
      <c r="C28" s="7">
        <v>0</v>
      </c>
      <c r="D28" s="13">
        <v>3.42</v>
      </c>
      <c r="M28" s="7">
        <v>0.09</v>
      </c>
      <c r="N28" s="13">
        <v>3.42</v>
      </c>
    </row>
    <row r="29" spans="2:14">
      <c r="B29" s="16" t="s">
        <v>39</v>
      </c>
      <c r="C29" s="35">
        <v>0.73839999999999995</v>
      </c>
      <c r="D29" s="35"/>
      <c r="L29" s="16" t="s">
        <v>39</v>
      </c>
      <c r="M29" s="35">
        <v>0.64459999999999995</v>
      </c>
      <c r="N29" s="35"/>
    </row>
    <row r="30" spans="2:14">
      <c r="B30" s="16" t="s">
        <v>40</v>
      </c>
      <c r="C30" s="36">
        <v>1.47E-2</v>
      </c>
      <c r="D30" s="36"/>
      <c r="L30" s="16" t="s">
        <v>40</v>
      </c>
      <c r="M30" s="36">
        <v>4.4200000000000003E-2</v>
      </c>
      <c r="N30" s="36"/>
    </row>
  </sheetData>
  <mergeCells count="10">
    <mergeCell ref="C29:D29"/>
    <mergeCell ref="C30:D30"/>
    <mergeCell ref="M29:N29"/>
    <mergeCell ref="M30:N30"/>
    <mergeCell ref="B2:H2"/>
    <mergeCell ref="C3:H3"/>
    <mergeCell ref="L2:R2"/>
    <mergeCell ref="M3:R3"/>
    <mergeCell ref="B16:H16"/>
    <mergeCell ref="L16:R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63539-73BB-8F49-BEF3-892ACFB6741B}">
  <dimension ref="B2:L13"/>
  <sheetViews>
    <sheetView workbookViewId="0">
      <selection activeCell="C3" sqref="C3:F3"/>
    </sheetView>
  </sheetViews>
  <sheetFormatPr defaultColWidth="11" defaultRowHeight="15.95"/>
  <cols>
    <col min="2" max="2" width="23.375" customWidth="1"/>
    <col min="8" max="8" width="19.375" customWidth="1"/>
    <col min="13" max="13" width="7" customWidth="1"/>
    <col min="14" max="14" width="10.875" customWidth="1"/>
  </cols>
  <sheetData>
    <row r="2" spans="2:12" ht="35.1" customHeight="1">
      <c r="B2" s="37" t="s">
        <v>41</v>
      </c>
      <c r="C2" s="37"/>
      <c r="D2" s="37"/>
      <c r="E2" s="37"/>
      <c r="F2" s="37"/>
      <c r="H2" s="37" t="s">
        <v>42</v>
      </c>
      <c r="I2" s="37"/>
      <c r="J2" s="37"/>
      <c r="K2" s="37"/>
      <c r="L2" s="37"/>
    </row>
    <row r="3" spans="2:12" ht="36" customHeight="1">
      <c r="B3" s="9"/>
      <c r="C3" s="41" t="s">
        <v>26</v>
      </c>
      <c r="D3" s="41"/>
      <c r="E3" s="41"/>
      <c r="F3" s="41"/>
      <c r="H3" s="9"/>
      <c r="I3" s="41" t="s">
        <v>2</v>
      </c>
      <c r="J3" s="41"/>
      <c r="K3" s="41"/>
      <c r="L3" s="41"/>
    </row>
    <row r="4" spans="2:12" ht="17.100000000000001">
      <c r="B4" s="9"/>
      <c r="C4" s="10" t="s">
        <v>3</v>
      </c>
      <c r="D4" s="11" t="s">
        <v>43</v>
      </c>
      <c r="E4" s="11" t="s">
        <v>44</v>
      </c>
      <c r="F4" s="17" t="s">
        <v>45</v>
      </c>
      <c r="H4" s="9"/>
      <c r="I4" s="10" t="s">
        <v>3</v>
      </c>
      <c r="J4" s="11" t="s">
        <v>43</v>
      </c>
      <c r="K4" s="11" t="s">
        <v>44</v>
      </c>
      <c r="L4" s="17" t="s">
        <v>45</v>
      </c>
    </row>
    <row r="5" spans="2:12">
      <c r="B5" s="9"/>
      <c r="C5" s="18">
        <v>0</v>
      </c>
      <c r="D5" s="19">
        <v>118</v>
      </c>
      <c r="E5" s="19">
        <v>36</v>
      </c>
      <c r="F5" s="19">
        <v>77</v>
      </c>
      <c r="H5" s="9"/>
      <c r="I5" s="18">
        <v>3.4</v>
      </c>
      <c r="J5" s="19">
        <v>13.4</v>
      </c>
      <c r="K5" s="19">
        <v>9.5</v>
      </c>
      <c r="L5" s="19">
        <v>19.3</v>
      </c>
    </row>
    <row r="6" spans="2:12">
      <c r="B6" s="9"/>
      <c r="C6" s="18">
        <v>0</v>
      </c>
      <c r="D6" s="19">
        <v>172</v>
      </c>
      <c r="E6" s="19">
        <v>20</v>
      </c>
      <c r="F6" s="19">
        <v>168</v>
      </c>
      <c r="H6" s="9"/>
      <c r="I6" s="18">
        <v>4</v>
      </c>
      <c r="J6" s="19">
        <v>16.5</v>
      </c>
      <c r="K6" s="19">
        <v>7.5</v>
      </c>
      <c r="L6" s="19">
        <v>16.600000000000001</v>
      </c>
    </row>
    <row r="7" spans="2:12">
      <c r="B7" s="9"/>
      <c r="C7" s="18">
        <v>0</v>
      </c>
      <c r="D7" s="19">
        <v>129</v>
      </c>
      <c r="E7" s="19">
        <v>56</v>
      </c>
      <c r="F7" s="19">
        <v>172</v>
      </c>
      <c r="H7" s="9"/>
      <c r="I7" s="18">
        <v>5.3</v>
      </c>
      <c r="J7" s="19">
        <v>18.899999999999999</v>
      </c>
      <c r="K7" s="19">
        <v>7.8</v>
      </c>
      <c r="L7" s="19">
        <v>16.899999999999999</v>
      </c>
    </row>
    <row r="8" spans="2:12">
      <c r="B8" s="9"/>
      <c r="C8" s="18">
        <v>0</v>
      </c>
      <c r="D8" s="19">
        <v>198</v>
      </c>
      <c r="E8" s="19">
        <v>14</v>
      </c>
      <c r="F8" s="19">
        <v>65</v>
      </c>
      <c r="H8" s="9"/>
      <c r="I8" s="18">
        <v>3.3</v>
      </c>
      <c r="J8" s="19">
        <v>20.2</v>
      </c>
      <c r="K8" s="19">
        <v>8.6</v>
      </c>
      <c r="L8" s="19">
        <v>16.100000000000001</v>
      </c>
    </row>
    <row r="9" spans="2:12">
      <c r="B9" s="9"/>
      <c r="C9" s="18">
        <v>0</v>
      </c>
      <c r="D9" s="19">
        <v>123</v>
      </c>
      <c r="E9" s="19">
        <v>24</v>
      </c>
      <c r="F9" s="19">
        <v>112</v>
      </c>
      <c r="H9" s="9"/>
      <c r="I9" s="18">
        <v>2.6</v>
      </c>
      <c r="J9" s="19">
        <v>19.100000000000001</v>
      </c>
      <c r="K9" s="19">
        <v>8.1</v>
      </c>
      <c r="L9" s="19">
        <v>20.8</v>
      </c>
    </row>
    <row r="10" spans="2:12">
      <c r="B10" s="14" t="s">
        <v>8</v>
      </c>
      <c r="C10" s="15">
        <v>0</v>
      </c>
      <c r="D10" s="15">
        <v>148</v>
      </c>
      <c r="E10" s="15">
        <v>30</v>
      </c>
      <c r="F10" s="15">
        <v>118.8</v>
      </c>
      <c r="H10" s="14" t="s">
        <v>8</v>
      </c>
      <c r="I10" s="15">
        <v>3.72</v>
      </c>
      <c r="J10" s="15">
        <v>17.62</v>
      </c>
      <c r="K10" s="15">
        <v>8.3000000000000007</v>
      </c>
      <c r="L10" s="15">
        <v>17.940000000000001</v>
      </c>
    </row>
    <row r="11" spans="2:12">
      <c r="B11" s="14" t="s">
        <v>9</v>
      </c>
      <c r="C11" s="15">
        <v>0</v>
      </c>
      <c r="D11" s="15">
        <v>35.22</v>
      </c>
      <c r="E11" s="15">
        <v>16.61</v>
      </c>
      <c r="F11" s="15">
        <v>49.85</v>
      </c>
      <c r="H11" s="14" t="s">
        <v>9</v>
      </c>
      <c r="I11" s="15">
        <v>0.45319999999999999</v>
      </c>
      <c r="J11" s="15">
        <v>1.2150000000000001</v>
      </c>
      <c r="K11" s="15">
        <v>0.35070000000000001</v>
      </c>
      <c r="L11" s="15">
        <v>0.90259999999999996</v>
      </c>
    </row>
    <row r="12" spans="2:12">
      <c r="B12" s="16" t="s">
        <v>10</v>
      </c>
      <c r="C12" s="16" t="s">
        <v>11</v>
      </c>
      <c r="D12" s="16">
        <v>3.5999999999999999E-3</v>
      </c>
      <c r="E12" s="16">
        <v>7.5800000000000006E-2</v>
      </c>
      <c r="F12" s="16">
        <v>2.9499999999999998E-2</v>
      </c>
      <c r="H12" s="16" t="s">
        <v>10</v>
      </c>
      <c r="I12" s="16" t="s">
        <v>11</v>
      </c>
      <c r="J12" s="16">
        <v>2.0999999999999999E-3</v>
      </c>
      <c r="K12" s="16">
        <v>1.24E-2</v>
      </c>
      <c r="L12" s="16">
        <v>1.6000000000000001E-3</v>
      </c>
    </row>
    <row r="13" spans="2:12">
      <c r="B13" s="16" t="s">
        <v>46</v>
      </c>
      <c r="C13" s="16" t="s">
        <v>11</v>
      </c>
      <c r="D13" s="16" t="s">
        <v>11</v>
      </c>
      <c r="E13" s="16">
        <v>2.63E-2</v>
      </c>
      <c r="F13" s="16">
        <v>0.9042</v>
      </c>
      <c r="H13" s="16" t="s">
        <v>46</v>
      </c>
      <c r="I13" s="16" t="s">
        <v>11</v>
      </c>
      <c r="J13" s="16" t="s">
        <v>11</v>
      </c>
      <c r="K13" s="16">
        <v>1.41E-2</v>
      </c>
      <c r="L13" s="16" t="s">
        <v>32</v>
      </c>
    </row>
  </sheetData>
  <mergeCells count="4">
    <mergeCell ref="B2:F2"/>
    <mergeCell ref="C3:F3"/>
    <mergeCell ref="H2:L2"/>
    <mergeCell ref="I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6A419-F9C7-A440-B9A0-CD2DB2C0F014}">
  <dimension ref="B3:H16"/>
  <sheetViews>
    <sheetView workbookViewId="0">
      <selection activeCell="E33" sqref="E33"/>
    </sheetView>
  </sheetViews>
  <sheetFormatPr defaultColWidth="11" defaultRowHeight="15.95"/>
  <cols>
    <col min="2" max="2" width="24.375" customWidth="1"/>
    <col min="3" max="3" width="13.875" customWidth="1"/>
    <col min="4" max="4" width="23.375" customWidth="1"/>
    <col min="5" max="5" width="13.625" customWidth="1"/>
    <col min="6" max="6" width="22.125" customWidth="1"/>
    <col min="7" max="7" width="16" customWidth="1"/>
    <col min="8" max="8" width="23.625" customWidth="1"/>
  </cols>
  <sheetData>
    <row r="3" spans="2:8" ht="27.95" customHeight="1">
      <c r="B3" s="29" t="s">
        <v>47</v>
      </c>
      <c r="C3" s="29"/>
      <c r="D3" s="29"/>
      <c r="E3" s="29"/>
      <c r="F3" s="29"/>
      <c r="G3" s="29"/>
      <c r="H3" s="29"/>
    </row>
    <row r="4" spans="2:8">
      <c r="C4" s="30" t="s">
        <v>48</v>
      </c>
      <c r="D4" s="31"/>
      <c r="E4" s="31"/>
      <c r="F4" s="31"/>
      <c r="G4" s="31"/>
      <c r="H4" s="32"/>
    </row>
    <row r="5" spans="2:8">
      <c r="C5" s="33" t="s">
        <v>49</v>
      </c>
      <c r="D5" s="34"/>
      <c r="E5" s="30" t="s">
        <v>50</v>
      </c>
      <c r="F5" s="32"/>
      <c r="G5" s="30" t="s">
        <v>51</v>
      </c>
      <c r="H5" s="32"/>
    </row>
    <row r="6" spans="2:8" ht="15.95" customHeight="1">
      <c r="C6" s="5" t="s">
        <v>20</v>
      </c>
      <c r="D6" s="5" t="s">
        <v>48</v>
      </c>
      <c r="E6" s="5" t="s">
        <v>20</v>
      </c>
      <c r="F6" s="5" t="s">
        <v>48</v>
      </c>
      <c r="G6" s="5" t="s">
        <v>20</v>
      </c>
      <c r="H6" s="5" t="s">
        <v>48</v>
      </c>
    </row>
    <row r="7" spans="2:8">
      <c r="C7" s="21">
        <v>2623</v>
      </c>
      <c r="D7" s="7">
        <v>1.1000000000000001</v>
      </c>
      <c r="E7" s="22">
        <v>2526</v>
      </c>
      <c r="F7" s="7">
        <v>1.6</v>
      </c>
      <c r="G7" s="22">
        <v>2638</v>
      </c>
      <c r="H7" s="7">
        <v>93.3</v>
      </c>
    </row>
    <row r="8" spans="2:8">
      <c r="C8" s="21">
        <v>2535</v>
      </c>
      <c r="D8" s="7">
        <v>0.8</v>
      </c>
      <c r="E8" s="22">
        <v>1744</v>
      </c>
      <c r="F8" s="7">
        <v>1.7</v>
      </c>
      <c r="G8" s="22">
        <v>2970</v>
      </c>
      <c r="H8" s="7">
        <v>54.9</v>
      </c>
    </row>
    <row r="9" spans="2:8">
      <c r="C9" s="21">
        <v>1660</v>
      </c>
      <c r="D9" s="7">
        <v>0.6</v>
      </c>
      <c r="E9" s="22">
        <v>943</v>
      </c>
      <c r="F9" s="7">
        <v>7.4</v>
      </c>
      <c r="G9" s="22">
        <v>2452</v>
      </c>
      <c r="H9" s="7">
        <v>57.1</v>
      </c>
    </row>
    <row r="10" spans="2:8">
      <c r="C10" s="21">
        <v>1352</v>
      </c>
      <c r="D10" s="7">
        <v>1.5</v>
      </c>
      <c r="E10" s="22">
        <v>1030</v>
      </c>
      <c r="F10" s="7">
        <v>6.8</v>
      </c>
      <c r="G10" s="22">
        <v>1645</v>
      </c>
      <c r="H10" s="7">
        <v>120.4</v>
      </c>
    </row>
    <row r="11" spans="2:8">
      <c r="C11" s="21">
        <v>1458</v>
      </c>
      <c r="D11" s="7">
        <v>1.4</v>
      </c>
      <c r="E11" s="22" t="s">
        <v>11</v>
      </c>
      <c r="F11" s="7" t="s">
        <v>11</v>
      </c>
      <c r="G11" s="22">
        <v>1824</v>
      </c>
      <c r="H11" s="7">
        <v>76.8</v>
      </c>
    </row>
    <row r="12" spans="2:8">
      <c r="C12" s="22" t="s">
        <v>11</v>
      </c>
      <c r="D12" s="7" t="s">
        <v>11</v>
      </c>
      <c r="E12" s="22" t="s">
        <v>11</v>
      </c>
      <c r="F12" s="7" t="s">
        <v>11</v>
      </c>
      <c r="G12" s="22">
        <v>1706</v>
      </c>
      <c r="H12" s="7">
        <v>95</v>
      </c>
    </row>
    <row r="13" spans="2:8">
      <c r="B13" s="1" t="s">
        <v>8</v>
      </c>
      <c r="C13" s="2"/>
      <c r="D13" s="2">
        <v>1.08</v>
      </c>
      <c r="E13" s="2"/>
      <c r="F13" s="2">
        <v>4.375</v>
      </c>
      <c r="G13" s="2"/>
      <c r="H13" s="2">
        <v>82.92</v>
      </c>
    </row>
    <row r="14" spans="2:8">
      <c r="B14" s="1" t="s">
        <v>9</v>
      </c>
      <c r="C14" s="2"/>
      <c r="D14" s="2">
        <v>0.17150000000000001</v>
      </c>
      <c r="E14" s="2"/>
      <c r="F14" s="2">
        <v>1.5780000000000001</v>
      </c>
      <c r="G14" s="2"/>
      <c r="H14" s="2">
        <v>10.24</v>
      </c>
    </row>
    <row r="15" spans="2:8">
      <c r="B15" s="3" t="s">
        <v>52</v>
      </c>
      <c r="C15" s="3"/>
      <c r="D15" s="3" t="s">
        <v>11</v>
      </c>
      <c r="E15" s="3"/>
      <c r="F15" s="3">
        <v>0.2167</v>
      </c>
      <c r="G15" s="3"/>
      <c r="H15" s="3">
        <v>4.7000000000000002E-3</v>
      </c>
    </row>
    <row r="16" spans="2:8">
      <c r="B16" s="3" t="s">
        <v>53</v>
      </c>
      <c r="C16" s="3"/>
      <c r="D16" s="3" t="s">
        <v>11</v>
      </c>
      <c r="E16" s="3"/>
      <c r="F16" s="3" t="s">
        <v>11</v>
      </c>
      <c r="G16" s="3"/>
      <c r="H16" s="3">
        <v>2.3300000000000001E-2</v>
      </c>
    </row>
  </sheetData>
  <mergeCells count="5">
    <mergeCell ref="B3:H3"/>
    <mergeCell ref="C4:H4"/>
    <mergeCell ref="C5:D5"/>
    <mergeCell ref="E5:F5"/>
    <mergeCell ref="G5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FDFFC-20A2-E842-94BD-DF9964EB3DC4}">
  <dimension ref="B2:N31"/>
  <sheetViews>
    <sheetView workbookViewId="0">
      <selection activeCell="H36" sqref="H36"/>
    </sheetView>
  </sheetViews>
  <sheetFormatPr defaultColWidth="11" defaultRowHeight="15.95"/>
  <cols>
    <col min="1" max="1" width="6.125" customWidth="1"/>
    <col min="2" max="2" width="18.125" customWidth="1"/>
    <col min="3" max="3" width="13" customWidth="1"/>
    <col min="5" max="5" width="11.5" customWidth="1"/>
    <col min="7" max="7" width="12" customWidth="1"/>
    <col min="9" max="9" width="12.125" customWidth="1"/>
    <col min="11" max="11" width="12.875" customWidth="1"/>
    <col min="13" max="13" width="12.5" customWidth="1"/>
  </cols>
  <sheetData>
    <row r="2" spans="2:14">
      <c r="G2" s="24"/>
      <c r="H2" s="24"/>
    </row>
    <row r="3" spans="2:14" ht="26.1" customHeight="1">
      <c r="C3" s="29" t="s">
        <v>54</v>
      </c>
      <c r="D3" s="29"/>
      <c r="E3" s="29"/>
      <c r="F3" s="29"/>
      <c r="G3" s="29"/>
      <c r="H3" s="23"/>
    </row>
    <row r="4" spans="2:14" ht="17.100000000000001" customHeight="1">
      <c r="D4" s="23"/>
      <c r="E4" s="23"/>
      <c r="F4" s="23"/>
      <c r="G4" s="23"/>
    </row>
    <row r="5" spans="2:14">
      <c r="C5" s="5" t="s">
        <v>55</v>
      </c>
      <c r="D5" s="5" t="s">
        <v>56</v>
      </c>
      <c r="E5" s="5" t="s">
        <v>57</v>
      </c>
      <c r="F5" s="5" t="s">
        <v>58</v>
      </c>
      <c r="G5" s="5" t="s">
        <v>59</v>
      </c>
    </row>
    <row r="6" spans="2:14">
      <c r="C6" s="5">
        <v>1</v>
      </c>
      <c r="D6" s="21">
        <v>18</v>
      </c>
      <c r="E6" s="21">
        <v>42</v>
      </c>
      <c r="F6" s="21">
        <v>26</v>
      </c>
      <c r="G6" s="21">
        <v>3</v>
      </c>
      <c r="H6" s="6"/>
    </row>
    <row r="7" spans="2:14">
      <c r="C7" s="5">
        <v>2</v>
      </c>
      <c r="D7" s="21">
        <v>8</v>
      </c>
      <c r="E7" s="21">
        <v>18</v>
      </c>
      <c r="F7" s="21">
        <v>14</v>
      </c>
      <c r="G7" s="21">
        <v>5</v>
      </c>
      <c r="H7" s="6"/>
    </row>
    <row r="8" spans="2:14">
      <c r="C8" s="5">
        <v>3</v>
      </c>
      <c r="D8" s="21">
        <v>3</v>
      </c>
      <c r="E8" s="21">
        <v>7</v>
      </c>
      <c r="F8" s="21">
        <v>9</v>
      </c>
      <c r="G8" s="21">
        <v>5</v>
      </c>
      <c r="H8" s="6"/>
    </row>
    <row r="9" spans="2:14">
      <c r="C9" s="5">
        <v>4</v>
      </c>
      <c r="D9" s="21">
        <v>0</v>
      </c>
      <c r="E9" s="21">
        <v>3</v>
      </c>
      <c r="F9" s="21">
        <v>2</v>
      </c>
      <c r="G9" s="21">
        <v>3</v>
      </c>
      <c r="H9" s="6"/>
    </row>
    <row r="10" spans="2:14">
      <c r="C10" s="5">
        <v>5</v>
      </c>
      <c r="D10" s="21">
        <v>0</v>
      </c>
      <c r="E10" s="21">
        <v>1</v>
      </c>
      <c r="F10" s="21">
        <v>0</v>
      </c>
      <c r="G10" s="21">
        <v>0</v>
      </c>
      <c r="H10" s="6"/>
    </row>
    <row r="11" spans="2:14">
      <c r="C11" s="5">
        <v>6</v>
      </c>
      <c r="D11" s="21">
        <v>0</v>
      </c>
      <c r="E11" s="21">
        <v>1</v>
      </c>
      <c r="F11" s="21">
        <v>1</v>
      </c>
      <c r="G11" s="21">
        <v>0</v>
      </c>
      <c r="H11" s="6"/>
    </row>
    <row r="12" spans="2:14">
      <c r="C12" s="5" t="s">
        <v>60</v>
      </c>
      <c r="D12" s="21">
        <f>SUM(D6:D11)</f>
        <v>29</v>
      </c>
      <c r="E12" s="21">
        <f t="shared" ref="E12:G12" si="0">SUM(E6:E11)</f>
        <v>72</v>
      </c>
      <c r="F12" s="21">
        <f t="shared" si="0"/>
        <v>52</v>
      </c>
      <c r="G12" s="21">
        <f t="shared" si="0"/>
        <v>16</v>
      </c>
    </row>
    <row r="15" spans="2:14" ht="27" customHeight="1">
      <c r="B15" s="29" t="s">
        <v>61</v>
      </c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</row>
    <row r="17" spans="2:14" ht="15.95" customHeight="1">
      <c r="B17" s="9"/>
      <c r="C17" s="41" t="s">
        <v>62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</row>
    <row r="18" spans="2:14" ht="17.100000000000001" customHeight="1">
      <c r="B18" s="9"/>
      <c r="C18" s="43">
        <v>0</v>
      </c>
      <c r="D18" s="43"/>
      <c r="E18" s="41">
        <v>6</v>
      </c>
      <c r="F18" s="42"/>
      <c r="G18" s="41">
        <v>30</v>
      </c>
      <c r="H18" s="42"/>
      <c r="I18" s="41">
        <v>60</v>
      </c>
      <c r="J18" s="42"/>
      <c r="K18" s="41">
        <v>150</v>
      </c>
      <c r="L18" s="42"/>
      <c r="M18" s="41">
        <v>300</v>
      </c>
      <c r="N18" s="42"/>
    </row>
    <row r="19" spans="2:14" ht="17.100000000000001">
      <c r="B19" s="9"/>
      <c r="C19" s="10" t="s">
        <v>20</v>
      </c>
      <c r="D19" s="11" t="s">
        <v>63</v>
      </c>
      <c r="E19" s="10" t="s">
        <v>20</v>
      </c>
      <c r="F19" s="11" t="s">
        <v>63</v>
      </c>
      <c r="G19" s="10" t="s">
        <v>20</v>
      </c>
      <c r="H19" s="11" t="s">
        <v>63</v>
      </c>
      <c r="I19" s="10" t="s">
        <v>20</v>
      </c>
      <c r="J19" s="11" t="s">
        <v>63</v>
      </c>
      <c r="K19" s="10" t="s">
        <v>20</v>
      </c>
      <c r="L19" s="11" t="s">
        <v>63</v>
      </c>
      <c r="M19" s="10" t="s">
        <v>20</v>
      </c>
      <c r="N19" s="11" t="s">
        <v>63</v>
      </c>
    </row>
    <row r="20" spans="2:14">
      <c r="B20" s="9"/>
      <c r="C20" s="22">
        <v>1097</v>
      </c>
      <c r="D20" s="12">
        <v>8.48</v>
      </c>
      <c r="E20" s="19">
        <v>934</v>
      </c>
      <c r="F20" s="12">
        <v>13.49</v>
      </c>
      <c r="G20" s="19">
        <v>828</v>
      </c>
      <c r="H20" s="13">
        <v>14.49</v>
      </c>
      <c r="I20" s="19">
        <v>866</v>
      </c>
      <c r="J20" s="13">
        <v>21.25</v>
      </c>
      <c r="K20" s="19">
        <v>891</v>
      </c>
      <c r="L20" s="13">
        <v>41.3</v>
      </c>
      <c r="M20" s="19">
        <v>840</v>
      </c>
      <c r="N20" s="13">
        <v>52.98</v>
      </c>
    </row>
    <row r="21" spans="2:14">
      <c r="B21" s="9"/>
      <c r="C21" s="22">
        <v>903</v>
      </c>
      <c r="D21" s="12">
        <v>9.9700000000000006</v>
      </c>
      <c r="E21" s="19">
        <v>909</v>
      </c>
      <c r="F21" s="12">
        <v>11.55</v>
      </c>
      <c r="G21" s="19">
        <v>1066</v>
      </c>
      <c r="H21" s="13">
        <v>15.01</v>
      </c>
      <c r="I21" s="19">
        <v>936</v>
      </c>
      <c r="J21" s="13">
        <v>28.85</v>
      </c>
      <c r="K21" s="19">
        <v>874</v>
      </c>
      <c r="L21" s="13">
        <v>40.5</v>
      </c>
      <c r="M21" s="19">
        <v>901</v>
      </c>
      <c r="N21" s="13">
        <v>46.61</v>
      </c>
    </row>
    <row r="22" spans="2:14">
      <c r="B22" s="9"/>
      <c r="C22" s="22">
        <v>925</v>
      </c>
      <c r="D22" s="12">
        <v>8.65</v>
      </c>
      <c r="E22" s="19">
        <v>891</v>
      </c>
      <c r="F22" s="12">
        <v>9.8800000000000008</v>
      </c>
      <c r="G22" s="19">
        <v>982</v>
      </c>
      <c r="H22" s="13">
        <v>12.83</v>
      </c>
      <c r="I22" s="19">
        <v>905</v>
      </c>
      <c r="J22" s="13">
        <v>15.8</v>
      </c>
      <c r="K22" s="22">
        <v>871</v>
      </c>
      <c r="L22" s="13">
        <v>26.41</v>
      </c>
      <c r="M22" s="19">
        <v>920</v>
      </c>
      <c r="N22" s="13">
        <v>32.5</v>
      </c>
    </row>
    <row r="23" spans="2:14">
      <c r="B23" s="9"/>
      <c r="C23" s="22">
        <v>1066</v>
      </c>
      <c r="D23" s="12">
        <v>6.75</v>
      </c>
      <c r="E23" s="22">
        <v>816</v>
      </c>
      <c r="F23" s="12">
        <v>7.35</v>
      </c>
      <c r="G23" s="22">
        <v>794</v>
      </c>
      <c r="H23" s="13">
        <v>8.06</v>
      </c>
      <c r="I23" s="22">
        <v>778</v>
      </c>
      <c r="J23" s="13">
        <v>13.5</v>
      </c>
      <c r="K23" s="22">
        <v>662</v>
      </c>
      <c r="L23" s="13">
        <v>14.41</v>
      </c>
      <c r="M23" s="22">
        <v>984</v>
      </c>
      <c r="N23" s="13">
        <v>26.83</v>
      </c>
    </row>
    <row r="24" spans="2:14">
      <c r="B24" s="14" t="s">
        <v>8</v>
      </c>
      <c r="C24" s="15"/>
      <c r="D24" s="2">
        <v>8.4629999999999992</v>
      </c>
      <c r="E24" s="2"/>
      <c r="F24" s="2">
        <v>10.57</v>
      </c>
      <c r="G24" s="2"/>
      <c r="H24" s="2">
        <v>12.6</v>
      </c>
      <c r="I24" s="2"/>
      <c r="J24" s="2">
        <v>19.850000000000001</v>
      </c>
      <c r="K24" s="2"/>
      <c r="L24" s="2">
        <v>30.66</v>
      </c>
      <c r="M24" s="2"/>
      <c r="N24" s="2">
        <v>39.729999999999997</v>
      </c>
    </row>
    <row r="25" spans="2:14">
      <c r="B25" s="14" t="s">
        <v>9</v>
      </c>
      <c r="C25" s="15"/>
      <c r="D25" s="2">
        <v>0.66090000000000004</v>
      </c>
      <c r="E25" s="2"/>
      <c r="F25" s="2">
        <v>1.302</v>
      </c>
      <c r="G25" s="2"/>
      <c r="H25" s="2">
        <v>1.5820000000000001</v>
      </c>
      <c r="I25" s="2"/>
      <c r="J25" s="2">
        <v>3.4119999999999999</v>
      </c>
      <c r="K25" s="2"/>
      <c r="L25" s="2">
        <v>6.4039999999999999</v>
      </c>
      <c r="M25" s="2"/>
      <c r="N25" s="2">
        <v>6.0659999999999998</v>
      </c>
    </row>
    <row r="26" spans="2:14">
      <c r="B26" s="16" t="s">
        <v>64</v>
      </c>
      <c r="C26" s="16"/>
      <c r="D26" s="16" t="s">
        <v>11</v>
      </c>
      <c r="E26" s="16"/>
      <c r="F26" s="16">
        <v>0.99470000000000003</v>
      </c>
      <c r="G26" s="16"/>
      <c r="H26" s="16">
        <v>0.91390000000000005</v>
      </c>
      <c r="I26" s="16"/>
      <c r="J26" s="16">
        <v>0.19600000000000001</v>
      </c>
      <c r="K26" s="16"/>
      <c r="L26" s="16">
        <v>3.8999999999999998E-3</v>
      </c>
      <c r="M26" s="16"/>
      <c r="N26" s="16">
        <v>1E-4</v>
      </c>
    </row>
    <row r="31" spans="2:14">
      <c r="D31" s="6"/>
      <c r="E31" s="6"/>
      <c r="F31" s="6"/>
      <c r="G31" s="6"/>
      <c r="H31" s="6"/>
      <c r="I31" s="6"/>
    </row>
  </sheetData>
  <mergeCells count="9">
    <mergeCell ref="C3:G3"/>
    <mergeCell ref="K18:L18"/>
    <mergeCell ref="M18:N18"/>
    <mergeCell ref="C17:N17"/>
    <mergeCell ref="B15:N15"/>
    <mergeCell ref="C18:D18"/>
    <mergeCell ref="E18:F18"/>
    <mergeCell ref="G18:H18"/>
    <mergeCell ref="I18:J18"/>
  </mergeCells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924CB-1D7C-5046-AD9C-7698E8C0D1C9}">
  <dimension ref="C3:O39"/>
  <sheetViews>
    <sheetView topLeftCell="B1" workbookViewId="0">
      <selection activeCell="K24" sqref="K24"/>
    </sheetView>
  </sheetViews>
  <sheetFormatPr defaultColWidth="11" defaultRowHeight="15.95"/>
  <cols>
    <col min="1" max="1" width="5" customWidth="1"/>
    <col min="2" max="2" width="3.875" customWidth="1"/>
    <col min="3" max="3" width="23.125" customWidth="1"/>
    <col min="4" max="4" width="13.375" customWidth="1"/>
    <col min="5" max="5" width="13.5" customWidth="1"/>
    <col min="6" max="6" width="12" customWidth="1"/>
    <col min="7" max="7" width="15.875" customWidth="1"/>
    <col min="8" max="8" width="14.5" customWidth="1"/>
    <col min="9" max="9" width="15" customWidth="1"/>
    <col min="10" max="10" width="13.5" customWidth="1"/>
    <col min="11" max="11" width="13" customWidth="1"/>
    <col min="12" max="12" width="13.875" customWidth="1"/>
    <col min="13" max="13" width="12.375" customWidth="1"/>
    <col min="14" max="15" width="12.125" customWidth="1"/>
  </cols>
  <sheetData>
    <row r="3" spans="3:15" ht="26.1" customHeight="1">
      <c r="C3" s="29" t="s">
        <v>65</v>
      </c>
      <c r="D3" s="29"/>
      <c r="E3" s="29"/>
      <c r="F3" s="29"/>
      <c r="G3" s="29"/>
      <c r="H3" s="29"/>
      <c r="I3" s="29"/>
    </row>
    <row r="4" spans="3:15">
      <c r="C4" s="23"/>
      <c r="D4" s="23"/>
      <c r="E4" s="23"/>
      <c r="F4" s="23"/>
      <c r="G4" s="23"/>
      <c r="H4" s="23"/>
      <c r="I4" s="23"/>
    </row>
    <row r="5" spans="3:15" ht="15.95" customHeight="1">
      <c r="D5" s="28" t="s">
        <v>16</v>
      </c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</row>
    <row r="6" spans="3:15">
      <c r="D6" s="33" t="s">
        <v>66</v>
      </c>
      <c r="E6" s="34"/>
      <c r="F6" s="30" t="s">
        <v>67</v>
      </c>
      <c r="G6" s="32"/>
      <c r="H6" s="30" t="s">
        <v>68</v>
      </c>
      <c r="I6" s="32"/>
      <c r="J6" s="30" t="s">
        <v>69</v>
      </c>
      <c r="K6" s="32"/>
      <c r="L6" s="30" t="s">
        <v>70</v>
      </c>
      <c r="M6" s="32"/>
      <c r="N6" s="30" t="s">
        <v>71</v>
      </c>
      <c r="O6" s="32"/>
    </row>
    <row r="7" spans="3:15">
      <c r="D7" s="5" t="s">
        <v>20</v>
      </c>
      <c r="E7" s="5" t="s">
        <v>21</v>
      </c>
      <c r="F7" s="5" t="s">
        <v>20</v>
      </c>
      <c r="G7" s="5" t="s">
        <v>21</v>
      </c>
      <c r="H7" s="5" t="s">
        <v>20</v>
      </c>
      <c r="I7" s="5" t="s">
        <v>21</v>
      </c>
      <c r="J7" s="5" t="s">
        <v>20</v>
      </c>
      <c r="K7" s="5" t="s">
        <v>21</v>
      </c>
      <c r="L7" s="5" t="s">
        <v>20</v>
      </c>
      <c r="M7" s="5" t="s">
        <v>21</v>
      </c>
      <c r="N7" s="5" t="s">
        <v>20</v>
      </c>
      <c r="O7" s="5" t="s">
        <v>21</v>
      </c>
    </row>
    <row r="8" spans="3:15">
      <c r="D8" s="22">
        <v>882</v>
      </c>
      <c r="E8" s="7">
        <v>0.91</v>
      </c>
      <c r="F8" s="22">
        <v>958</v>
      </c>
      <c r="G8" s="7">
        <v>0.31</v>
      </c>
      <c r="H8" s="22">
        <v>919</v>
      </c>
      <c r="I8" s="7">
        <v>0.22</v>
      </c>
      <c r="J8" s="22">
        <v>960</v>
      </c>
      <c r="K8" s="7">
        <v>85</v>
      </c>
      <c r="L8" s="22">
        <v>938</v>
      </c>
      <c r="M8" s="7">
        <v>1.28</v>
      </c>
      <c r="N8" s="22">
        <v>996</v>
      </c>
      <c r="O8" s="7">
        <v>33.94</v>
      </c>
    </row>
    <row r="9" spans="3:15">
      <c r="D9" s="22">
        <v>914</v>
      </c>
      <c r="E9" s="7">
        <v>0.98</v>
      </c>
      <c r="F9" s="22">
        <v>864</v>
      </c>
      <c r="G9" s="7">
        <v>1.85</v>
      </c>
      <c r="H9" s="22">
        <v>822</v>
      </c>
      <c r="I9" s="7">
        <v>0.73</v>
      </c>
      <c r="J9" s="22">
        <v>910</v>
      </c>
      <c r="K9" s="7">
        <v>93.41</v>
      </c>
      <c r="L9" s="22">
        <v>939</v>
      </c>
      <c r="M9" s="7">
        <v>1.28</v>
      </c>
      <c r="N9" s="22">
        <v>861</v>
      </c>
      <c r="O9" s="7">
        <v>28.46</v>
      </c>
    </row>
    <row r="10" spans="3:15">
      <c r="D10" s="22">
        <v>1082</v>
      </c>
      <c r="E10" s="7">
        <v>1.48</v>
      </c>
      <c r="F10" s="22">
        <v>1095</v>
      </c>
      <c r="G10" s="7">
        <v>0.91</v>
      </c>
      <c r="H10" s="22">
        <v>1029</v>
      </c>
      <c r="I10" s="7">
        <v>0.19</v>
      </c>
      <c r="J10" s="22">
        <v>992</v>
      </c>
      <c r="K10" s="7">
        <v>73.790000000000006</v>
      </c>
      <c r="L10" s="22">
        <v>956</v>
      </c>
      <c r="M10" s="7">
        <v>1.05</v>
      </c>
      <c r="N10" s="22">
        <v>982</v>
      </c>
      <c r="O10" s="7">
        <v>24.44</v>
      </c>
    </row>
    <row r="11" spans="3:15">
      <c r="D11" s="22">
        <v>925</v>
      </c>
      <c r="E11" s="7">
        <v>4.4000000000000004</v>
      </c>
      <c r="F11" s="22">
        <v>974</v>
      </c>
      <c r="G11" s="7">
        <v>2.57</v>
      </c>
      <c r="H11" s="22">
        <v>969</v>
      </c>
      <c r="I11" s="7">
        <v>3.82</v>
      </c>
      <c r="J11" s="22">
        <v>717</v>
      </c>
      <c r="K11" s="7">
        <v>87.1</v>
      </c>
      <c r="L11" s="22">
        <v>936</v>
      </c>
      <c r="M11" s="7">
        <v>2.2999999999999998</v>
      </c>
      <c r="N11" s="22">
        <v>892</v>
      </c>
      <c r="O11" s="7">
        <v>20.5</v>
      </c>
    </row>
    <row r="12" spans="3:15">
      <c r="C12" s="1" t="s">
        <v>8</v>
      </c>
      <c r="D12" s="2"/>
      <c r="E12" s="2">
        <v>1.9430000000000001</v>
      </c>
      <c r="F12" s="2"/>
      <c r="G12" s="2">
        <v>1.41</v>
      </c>
      <c r="H12" s="2"/>
      <c r="I12" s="2">
        <v>1.24</v>
      </c>
      <c r="J12" s="2"/>
      <c r="K12" s="2">
        <v>84.83</v>
      </c>
      <c r="L12" s="2"/>
      <c r="M12" s="2">
        <v>1.478</v>
      </c>
      <c r="N12" s="2"/>
      <c r="O12" s="2">
        <v>26.84</v>
      </c>
    </row>
    <row r="13" spans="3:15">
      <c r="C13" s="1" t="s">
        <v>9</v>
      </c>
      <c r="D13" s="2"/>
      <c r="E13" s="2">
        <v>0.82889999999999997</v>
      </c>
      <c r="F13" s="2"/>
      <c r="G13" s="2">
        <v>0.49990000000000001</v>
      </c>
      <c r="H13" s="2"/>
      <c r="I13" s="2">
        <v>0.86890000000000001</v>
      </c>
      <c r="J13" s="2"/>
      <c r="K13" s="2">
        <v>4.0890000000000004</v>
      </c>
      <c r="L13" s="2"/>
      <c r="M13" s="2">
        <v>0.27950000000000003</v>
      </c>
      <c r="N13" s="2"/>
      <c r="O13" s="2">
        <v>2.8719999999999999</v>
      </c>
    </row>
    <row r="14" spans="3:15">
      <c r="C14" s="3" t="s">
        <v>72</v>
      </c>
      <c r="D14" s="3"/>
      <c r="E14" s="3" t="s">
        <v>11</v>
      </c>
      <c r="F14" s="3"/>
      <c r="G14" s="3">
        <v>0.996</v>
      </c>
      <c r="H14" s="3"/>
      <c r="I14" s="3">
        <v>0.99099999999999999</v>
      </c>
      <c r="J14" s="3"/>
      <c r="K14" s="3" t="s">
        <v>12</v>
      </c>
      <c r="L14" s="3"/>
      <c r="M14" s="3" t="s">
        <v>11</v>
      </c>
      <c r="N14" s="3"/>
      <c r="O14" s="3" t="s">
        <v>11</v>
      </c>
    </row>
    <row r="15" spans="3:15">
      <c r="C15" s="3" t="s">
        <v>73</v>
      </c>
      <c r="D15" s="3"/>
      <c r="E15" s="3" t="s">
        <v>11</v>
      </c>
      <c r="F15" s="3"/>
      <c r="G15" s="3" t="s">
        <v>11</v>
      </c>
      <c r="H15" s="3"/>
      <c r="I15" s="3" t="s">
        <v>11</v>
      </c>
      <c r="J15" s="3"/>
      <c r="K15" s="3" t="s">
        <v>11</v>
      </c>
      <c r="L15" s="3"/>
      <c r="M15" s="3" t="s">
        <v>11</v>
      </c>
      <c r="N15" s="3"/>
      <c r="O15" s="3">
        <v>3.0999999999999999E-3</v>
      </c>
    </row>
    <row r="19" spans="3:9" ht="21" customHeight="1">
      <c r="C19" s="29" t="s">
        <v>74</v>
      </c>
      <c r="D19" s="29"/>
      <c r="E19" s="29"/>
      <c r="F19" s="29"/>
      <c r="G19" s="29"/>
      <c r="H19" s="29"/>
      <c r="I19" s="29"/>
    </row>
    <row r="20" spans="3:9">
      <c r="C20" s="23"/>
      <c r="D20" s="23"/>
      <c r="E20" s="23"/>
      <c r="F20" s="23"/>
      <c r="G20" s="23"/>
      <c r="H20" s="23"/>
      <c r="I20" s="23"/>
    </row>
    <row r="21" spans="3:9">
      <c r="D21" s="30" t="s">
        <v>75</v>
      </c>
      <c r="E21" s="31"/>
      <c r="F21" s="31"/>
      <c r="G21" s="31"/>
      <c r="H21" s="31"/>
      <c r="I21" s="32"/>
    </row>
    <row r="22" spans="3:9" ht="15.95" customHeight="1">
      <c r="D22" s="33" t="s">
        <v>66</v>
      </c>
      <c r="E22" s="34"/>
      <c r="F22" s="30" t="s">
        <v>67</v>
      </c>
      <c r="G22" s="32"/>
      <c r="H22" s="30" t="s">
        <v>68</v>
      </c>
      <c r="I22" s="32"/>
    </row>
    <row r="23" spans="3:9" ht="15.95" customHeight="1">
      <c r="D23" s="5" t="s">
        <v>20</v>
      </c>
      <c r="E23" s="5" t="s">
        <v>63</v>
      </c>
      <c r="F23" s="5" t="s">
        <v>20</v>
      </c>
      <c r="G23" s="5" t="s">
        <v>63</v>
      </c>
      <c r="H23" s="5" t="s">
        <v>20</v>
      </c>
      <c r="I23" s="5" t="s">
        <v>63</v>
      </c>
    </row>
    <row r="24" spans="3:9">
      <c r="D24" s="22">
        <v>821</v>
      </c>
      <c r="E24" s="7">
        <v>6.7</v>
      </c>
      <c r="F24" s="22">
        <v>829</v>
      </c>
      <c r="G24" s="7">
        <v>21.95</v>
      </c>
      <c r="H24" s="22">
        <v>813</v>
      </c>
      <c r="I24" s="7">
        <v>20.05</v>
      </c>
    </row>
    <row r="25" spans="3:9">
      <c r="D25" s="22">
        <v>847</v>
      </c>
      <c r="E25" s="7">
        <v>5.31</v>
      </c>
      <c r="F25" s="22">
        <v>869</v>
      </c>
      <c r="G25" s="7">
        <v>21.86</v>
      </c>
      <c r="H25" s="22">
        <v>896</v>
      </c>
      <c r="I25" s="7">
        <v>15.85</v>
      </c>
    </row>
    <row r="26" spans="3:9">
      <c r="D26" s="22">
        <v>819</v>
      </c>
      <c r="E26" s="7">
        <v>6.35</v>
      </c>
      <c r="F26" s="22">
        <v>883</v>
      </c>
      <c r="G26" s="7">
        <v>20.84</v>
      </c>
      <c r="H26" s="22">
        <v>791</v>
      </c>
      <c r="I26" s="7">
        <v>18.079999999999998</v>
      </c>
    </row>
    <row r="27" spans="3:9">
      <c r="D27" s="22">
        <v>1042</v>
      </c>
      <c r="E27" s="7">
        <v>4.22</v>
      </c>
      <c r="F27" s="22">
        <v>866</v>
      </c>
      <c r="G27" s="7">
        <v>20.55</v>
      </c>
      <c r="H27" s="22">
        <v>862</v>
      </c>
      <c r="I27" s="7">
        <v>24.83</v>
      </c>
    </row>
    <row r="28" spans="3:9">
      <c r="C28" s="1" t="s">
        <v>8</v>
      </c>
      <c r="D28" s="2"/>
      <c r="E28" s="2">
        <v>5.6449999999999996</v>
      </c>
      <c r="F28" s="2"/>
      <c r="G28" s="2">
        <v>21.3</v>
      </c>
      <c r="H28" s="2"/>
      <c r="I28" s="2">
        <v>19.7</v>
      </c>
    </row>
    <row r="29" spans="3:9">
      <c r="C29" s="1" t="s">
        <v>9</v>
      </c>
      <c r="D29" s="2"/>
      <c r="E29" s="2">
        <v>0.55920000000000003</v>
      </c>
      <c r="F29" s="2"/>
      <c r="G29" s="2">
        <v>0.3548</v>
      </c>
      <c r="H29" s="2"/>
      <c r="I29" s="2">
        <v>1.9119999999999999</v>
      </c>
    </row>
    <row r="30" spans="3:9">
      <c r="C30" s="3" t="s">
        <v>72</v>
      </c>
      <c r="D30" s="3"/>
      <c r="E30" s="3" t="s">
        <v>11</v>
      </c>
      <c r="F30" s="3"/>
      <c r="G30" s="3" t="s">
        <v>12</v>
      </c>
      <c r="H30" s="3"/>
      <c r="I30" s="3" t="s">
        <v>12</v>
      </c>
    </row>
    <row r="31" spans="3:9" ht="36.950000000000003" customHeight="1">
      <c r="C31" s="25" t="s">
        <v>76</v>
      </c>
      <c r="D31" s="3"/>
      <c r="E31" s="3" t="s">
        <v>11</v>
      </c>
      <c r="F31" s="3"/>
      <c r="G31" s="3" t="s">
        <v>11</v>
      </c>
      <c r="H31" s="3"/>
      <c r="I31" s="3">
        <v>0.73650000000000004</v>
      </c>
    </row>
    <row r="36" spans="4:10">
      <c r="D36" s="6"/>
      <c r="E36" s="6"/>
      <c r="F36" s="6"/>
    </row>
    <row r="37" spans="4:10">
      <c r="D37" s="6"/>
      <c r="E37" s="6"/>
      <c r="F37" s="6"/>
      <c r="G37" s="6"/>
      <c r="H37" s="6"/>
      <c r="I37" s="6"/>
      <c r="J37" s="6"/>
    </row>
    <row r="38" spans="4:10">
      <c r="D38" s="6"/>
      <c r="E38" s="6"/>
      <c r="F38" s="6"/>
      <c r="G38" s="6"/>
      <c r="H38" s="6"/>
      <c r="I38" s="6"/>
      <c r="J38" s="6"/>
    </row>
    <row r="39" spans="4:10">
      <c r="E39" s="6"/>
      <c r="F39" s="6"/>
      <c r="G39" s="6"/>
      <c r="H39" s="6"/>
      <c r="I39" s="6"/>
      <c r="J39" s="6"/>
    </row>
  </sheetData>
  <mergeCells count="13">
    <mergeCell ref="L6:M6"/>
    <mergeCell ref="N6:O6"/>
    <mergeCell ref="D5:O5"/>
    <mergeCell ref="C19:I19"/>
    <mergeCell ref="D21:I21"/>
    <mergeCell ref="J6:K6"/>
    <mergeCell ref="D22:E22"/>
    <mergeCell ref="F22:G22"/>
    <mergeCell ref="H22:I22"/>
    <mergeCell ref="C3:I3"/>
    <mergeCell ref="D6:E6"/>
    <mergeCell ref="F6:G6"/>
    <mergeCell ref="H6:I6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49E7B-EA2C-3E42-B5AD-973F3630F408}">
  <dimension ref="B3:P21"/>
  <sheetViews>
    <sheetView workbookViewId="0">
      <selection activeCell="M11" sqref="M11"/>
    </sheetView>
  </sheetViews>
  <sheetFormatPr defaultColWidth="11" defaultRowHeight="15.95"/>
  <cols>
    <col min="1" max="1" width="5" customWidth="1"/>
    <col min="2" max="2" width="27" customWidth="1"/>
    <col min="4" max="4" width="13.875" customWidth="1"/>
    <col min="6" max="6" width="9.375" customWidth="1"/>
    <col min="7" max="7" width="3.375" customWidth="1"/>
    <col min="8" max="8" width="2.625" customWidth="1"/>
    <col min="9" max="9" width="2.5" customWidth="1"/>
    <col min="11" max="11" width="18.625" customWidth="1"/>
    <col min="12" max="12" width="16.625" customWidth="1"/>
  </cols>
  <sheetData>
    <row r="3" spans="2:16" ht="32.1" customHeight="1">
      <c r="B3" s="29" t="s">
        <v>77</v>
      </c>
      <c r="C3" s="29"/>
      <c r="D3" s="29"/>
      <c r="E3" s="29"/>
      <c r="F3" s="29"/>
      <c r="J3" s="37" t="s">
        <v>78</v>
      </c>
      <c r="K3" s="37"/>
      <c r="L3" s="37"/>
      <c r="M3" s="37"/>
      <c r="N3" s="27"/>
      <c r="O3" s="27"/>
      <c r="P3" s="27"/>
    </row>
    <row r="4" spans="2:16" ht="39" customHeight="1">
      <c r="C4" s="28" t="s">
        <v>79</v>
      </c>
      <c r="D4" s="28"/>
      <c r="E4" s="28"/>
      <c r="F4" s="28"/>
      <c r="K4" s="20" t="s">
        <v>80</v>
      </c>
      <c r="L4" s="20" t="s">
        <v>37</v>
      </c>
    </row>
    <row r="5" spans="2:16" ht="18.95" customHeight="1">
      <c r="C5" s="5" t="s">
        <v>81</v>
      </c>
      <c r="D5" s="8" t="s">
        <v>82</v>
      </c>
      <c r="E5" s="8" t="s">
        <v>29</v>
      </c>
      <c r="F5" s="8" t="s">
        <v>30</v>
      </c>
      <c r="K5" s="7">
        <v>24.8</v>
      </c>
      <c r="L5" s="13">
        <v>3.76</v>
      </c>
    </row>
    <row r="6" spans="2:16">
      <c r="C6" s="7">
        <v>1.7</v>
      </c>
      <c r="D6" s="7">
        <v>23.6</v>
      </c>
      <c r="E6" s="7">
        <v>4.7</v>
      </c>
      <c r="F6" s="7">
        <v>9.9</v>
      </c>
      <c r="K6" s="7">
        <v>20.5</v>
      </c>
      <c r="L6" s="13">
        <v>2.42</v>
      </c>
    </row>
    <row r="7" spans="2:16">
      <c r="C7" s="7">
        <v>1.3</v>
      </c>
      <c r="D7" s="7">
        <v>24.4</v>
      </c>
      <c r="E7" s="7">
        <v>4.4000000000000004</v>
      </c>
      <c r="F7" s="7">
        <v>10.4</v>
      </c>
      <c r="K7" s="7">
        <v>17.8</v>
      </c>
      <c r="L7" s="13">
        <v>3.9</v>
      </c>
    </row>
    <row r="8" spans="2:16">
      <c r="C8" s="7">
        <v>4</v>
      </c>
      <c r="D8" s="7">
        <v>30.2</v>
      </c>
      <c r="E8" s="7">
        <v>4</v>
      </c>
      <c r="F8" s="7">
        <v>9.1</v>
      </c>
      <c r="K8" s="7">
        <v>38.1</v>
      </c>
      <c r="L8" s="13">
        <v>1.72</v>
      </c>
    </row>
    <row r="9" spans="2:16" ht="17.100000000000001" customHeight="1">
      <c r="C9" s="7">
        <v>3.7</v>
      </c>
      <c r="D9" s="7">
        <v>21.2</v>
      </c>
      <c r="E9" s="7">
        <v>2.1</v>
      </c>
      <c r="F9" s="7">
        <v>11</v>
      </c>
      <c r="K9" s="7">
        <v>21.8</v>
      </c>
      <c r="L9" s="13">
        <v>3.97</v>
      </c>
    </row>
    <row r="10" spans="2:16">
      <c r="B10" s="1" t="s">
        <v>8</v>
      </c>
      <c r="C10" s="2">
        <v>2.6749999999999998</v>
      </c>
      <c r="D10" s="2">
        <v>24.85</v>
      </c>
      <c r="E10" s="2">
        <v>3.8</v>
      </c>
      <c r="F10" s="2">
        <v>10.1</v>
      </c>
      <c r="K10" s="7">
        <v>16.8</v>
      </c>
      <c r="L10" s="13">
        <v>2.76</v>
      </c>
    </row>
    <row r="11" spans="2:16">
      <c r="B11" s="1" t="s">
        <v>9</v>
      </c>
      <c r="C11" s="2">
        <v>0.68600000000000005</v>
      </c>
      <c r="D11" s="2">
        <v>1.909</v>
      </c>
      <c r="E11" s="2">
        <v>0.58450000000000002</v>
      </c>
      <c r="F11" s="2">
        <v>0.40210000000000001</v>
      </c>
      <c r="K11" s="7">
        <v>36.6</v>
      </c>
      <c r="L11" s="13">
        <v>5.31</v>
      </c>
    </row>
    <row r="12" spans="2:16">
      <c r="B12" s="3" t="s">
        <v>83</v>
      </c>
      <c r="C12" s="3" t="s">
        <v>11</v>
      </c>
      <c r="D12" s="3" t="s">
        <v>12</v>
      </c>
      <c r="E12" s="3">
        <v>0.95940000000000003</v>
      </c>
      <c r="F12" s="3">
        <v>1.9E-3</v>
      </c>
      <c r="K12" s="7">
        <v>18.5</v>
      </c>
      <c r="L12" s="13">
        <v>3.22</v>
      </c>
    </row>
    <row r="13" spans="2:16">
      <c r="B13" s="3" t="s">
        <v>84</v>
      </c>
      <c r="C13" s="3" t="s">
        <v>11</v>
      </c>
      <c r="D13" s="3" t="s">
        <v>11</v>
      </c>
      <c r="E13" s="3" t="s">
        <v>12</v>
      </c>
      <c r="F13" s="3" t="s">
        <v>12</v>
      </c>
      <c r="K13" s="7">
        <v>44</v>
      </c>
      <c r="L13" s="13">
        <v>4.9000000000000004</v>
      </c>
    </row>
    <row r="14" spans="2:16">
      <c r="K14" s="7">
        <v>45.5</v>
      </c>
      <c r="L14" s="13">
        <v>3.42</v>
      </c>
    </row>
    <row r="15" spans="2:16">
      <c r="J15" s="16" t="s">
        <v>39</v>
      </c>
      <c r="K15" s="35">
        <v>0.26669999999999999</v>
      </c>
      <c r="L15" s="35"/>
    </row>
    <row r="16" spans="2:16">
      <c r="J16" s="16" t="s">
        <v>40</v>
      </c>
      <c r="K16" s="36">
        <v>0.45629999999999998</v>
      </c>
      <c r="L16" s="36"/>
    </row>
    <row r="18" spans="3:6">
      <c r="C18" s="6"/>
      <c r="D18" s="6"/>
      <c r="E18" s="6"/>
      <c r="F18" s="6"/>
    </row>
    <row r="19" spans="3:6">
      <c r="C19" s="6"/>
      <c r="D19" s="6"/>
      <c r="E19" s="6"/>
      <c r="F19" s="6"/>
    </row>
    <row r="20" spans="3:6">
      <c r="C20" s="6"/>
    </row>
    <row r="21" spans="3:6">
      <c r="C21" s="6"/>
    </row>
  </sheetData>
  <mergeCells count="5">
    <mergeCell ref="K16:L16"/>
    <mergeCell ref="J3:M3"/>
    <mergeCell ref="K15:L15"/>
    <mergeCell ref="C4:F4"/>
    <mergeCell ref="B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1B209-8E98-DC49-B4A7-25AB0D7F7167}">
  <dimension ref="B3:N28"/>
  <sheetViews>
    <sheetView tabSelected="1" workbookViewId="0">
      <selection activeCell="K26" sqref="K26"/>
    </sheetView>
  </sheetViews>
  <sheetFormatPr defaultColWidth="11" defaultRowHeight="15.95"/>
  <cols>
    <col min="1" max="1" width="2.625" customWidth="1"/>
    <col min="2" max="2" width="22.375" customWidth="1"/>
    <col min="3" max="3" width="11.875" customWidth="1"/>
    <col min="4" max="4" width="17" customWidth="1"/>
    <col min="5" max="5" width="12.125" customWidth="1"/>
    <col min="6" max="6" width="15.875" customWidth="1"/>
    <col min="7" max="7" width="12" customWidth="1"/>
    <col min="8" max="8" width="16" customWidth="1"/>
    <col min="10" max="10" width="15" customWidth="1"/>
    <col min="11" max="11" width="12.125" customWidth="1"/>
    <col min="12" max="12" width="15.375" customWidth="1"/>
    <col min="13" max="13" width="13.125" customWidth="1"/>
    <col min="14" max="14" width="15.125" customWidth="1"/>
  </cols>
  <sheetData>
    <row r="3" spans="2:14" ht="15.95" customHeight="1">
      <c r="C3" s="28" t="s">
        <v>85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</row>
    <row r="4" spans="2:14">
      <c r="C4" s="33" t="s">
        <v>86</v>
      </c>
      <c r="D4" s="34"/>
      <c r="E4" s="33" t="s">
        <v>87</v>
      </c>
      <c r="F4" s="34"/>
      <c r="G4" s="33" t="s">
        <v>88</v>
      </c>
      <c r="H4" s="34"/>
      <c r="I4" s="33" t="s">
        <v>89</v>
      </c>
      <c r="J4" s="34"/>
      <c r="K4" s="33" t="s">
        <v>90</v>
      </c>
      <c r="L4" s="34"/>
      <c r="M4" s="33" t="s">
        <v>91</v>
      </c>
      <c r="N4" s="34"/>
    </row>
    <row r="5" spans="2:14" ht="35.1" customHeight="1">
      <c r="C5" s="5" t="s">
        <v>20</v>
      </c>
      <c r="D5" s="8" t="s">
        <v>48</v>
      </c>
      <c r="E5" s="5" t="s">
        <v>20</v>
      </c>
      <c r="F5" s="8" t="s">
        <v>48</v>
      </c>
      <c r="G5" s="5" t="s">
        <v>20</v>
      </c>
      <c r="H5" s="8" t="s">
        <v>48</v>
      </c>
      <c r="I5" s="5" t="s">
        <v>20</v>
      </c>
      <c r="J5" s="8" t="s">
        <v>48</v>
      </c>
      <c r="K5" s="5" t="s">
        <v>20</v>
      </c>
      <c r="L5" s="8" t="s">
        <v>48</v>
      </c>
      <c r="M5" s="5" t="s">
        <v>20</v>
      </c>
      <c r="N5" s="8" t="s">
        <v>48</v>
      </c>
    </row>
    <row r="6" spans="2:14">
      <c r="C6" s="26">
        <v>1236</v>
      </c>
      <c r="D6" s="7">
        <v>0</v>
      </c>
      <c r="E6" s="26">
        <v>984</v>
      </c>
      <c r="F6" s="7">
        <v>5.08</v>
      </c>
      <c r="G6" s="26">
        <v>1452</v>
      </c>
      <c r="H6" s="7">
        <v>9.64</v>
      </c>
      <c r="I6" s="26">
        <v>1476</v>
      </c>
      <c r="J6" s="7">
        <v>16.940000000000001</v>
      </c>
      <c r="K6" s="26">
        <v>1160</v>
      </c>
      <c r="L6" s="7">
        <v>86.21</v>
      </c>
      <c r="M6" s="26">
        <v>1558</v>
      </c>
      <c r="N6" s="7">
        <v>69.959999999999994</v>
      </c>
    </row>
    <row r="7" spans="2:14">
      <c r="C7" s="26">
        <v>1132</v>
      </c>
      <c r="D7" s="7">
        <v>0</v>
      </c>
      <c r="E7" s="26">
        <v>1125</v>
      </c>
      <c r="F7" s="7">
        <v>0</v>
      </c>
      <c r="G7" s="26">
        <v>1110</v>
      </c>
      <c r="H7" s="7">
        <v>11.71</v>
      </c>
      <c r="I7" s="26">
        <v>1056</v>
      </c>
      <c r="J7" s="7">
        <v>13.26</v>
      </c>
      <c r="K7" s="26">
        <v>1120</v>
      </c>
      <c r="L7" s="7">
        <v>49.11</v>
      </c>
      <c r="M7" s="26">
        <v>1356</v>
      </c>
      <c r="N7" s="7">
        <v>32.450000000000003</v>
      </c>
    </row>
    <row r="8" spans="2:14">
      <c r="C8" s="26">
        <v>1026</v>
      </c>
      <c r="D8" s="7">
        <v>0</v>
      </c>
      <c r="E8" s="26">
        <v>776</v>
      </c>
      <c r="F8" s="7">
        <v>5.15</v>
      </c>
      <c r="G8" s="26">
        <v>720</v>
      </c>
      <c r="H8" s="7">
        <v>26.39</v>
      </c>
      <c r="I8" s="26">
        <v>796</v>
      </c>
      <c r="J8" s="7">
        <v>36.43</v>
      </c>
      <c r="K8" s="26">
        <v>1185</v>
      </c>
      <c r="L8" s="7">
        <v>46.41</v>
      </c>
      <c r="M8" s="26">
        <v>984</v>
      </c>
      <c r="N8" s="7">
        <v>39.630000000000003</v>
      </c>
    </row>
    <row r="9" spans="2:14">
      <c r="C9" s="26">
        <v>1105</v>
      </c>
      <c r="D9" s="7">
        <v>0</v>
      </c>
      <c r="E9" s="26">
        <v>1164</v>
      </c>
      <c r="F9" s="7">
        <v>12.03</v>
      </c>
      <c r="G9" s="26">
        <v>1088</v>
      </c>
      <c r="H9" s="7">
        <v>16.54</v>
      </c>
      <c r="I9" s="26">
        <v>864</v>
      </c>
      <c r="J9" s="7">
        <v>34.72</v>
      </c>
      <c r="K9" s="26">
        <v>1404</v>
      </c>
      <c r="L9" s="7">
        <v>79.06</v>
      </c>
      <c r="M9" s="26">
        <v>1072</v>
      </c>
      <c r="N9" s="7">
        <v>111.01</v>
      </c>
    </row>
    <row r="10" spans="2:14">
      <c r="B10" s="1" t="s">
        <v>8</v>
      </c>
      <c r="C10" s="2"/>
      <c r="D10" s="2">
        <v>0</v>
      </c>
      <c r="E10" s="2"/>
      <c r="F10" s="2">
        <v>5.5650000000000004</v>
      </c>
      <c r="G10" s="2"/>
      <c r="H10" s="2">
        <v>16.07</v>
      </c>
      <c r="I10" s="2"/>
      <c r="J10" s="2">
        <v>25.34</v>
      </c>
      <c r="K10" s="2"/>
      <c r="L10" s="2">
        <v>65.2</v>
      </c>
      <c r="M10" s="2"/>
      <c r="N10" s="2">
        <v>63.26</v>
      </c>
    </row>
    <row r="11" spans="2:14">
      <c r="B11" s="1" t="s">
        <v>9</v>
      </c>
      <c r="C11" s="2"/>
      <c r="D11" s="2">
        <v>0</v>
      </c>
      <c r="E11" s="2"/>
      <c r="F11" s="2">
        <v>2.4689999999999999</v>
      </c>
      <c r="G11" s="2"/>
      <c r="H11" s="2">
        <v>3.7309999999999999</v>
      </c>
      <c r="I11" s="2"/>
      <c r="J11" s="2">
        <v>5.968</v>
      </c>
      <c r="K11" s="2"/>
      <c r="L11" s="2">
        <v>10.19</v>
      </c>
      <c r="M11" s="2"/>
      <c r="N11" s="2">
        <v>17.87</v>
      </c>
    </row>
    <row r="12" spans="2:14">
      <c r="B12" s="3" t="s">
        <v>92</v>
      </c>
      <c r="C12" s="3"/>
      <c r="D12" s="3" t="s">
        <v>11</v>
      </c>
      <c r="E12" s="3"/>
      <c r="F12" s="3">
        <v>0.98909999999999998</v>
      </c>
      <c r="G12" s="3"/>
      <c r="H12" s="3">
        <v>0.59350000000000003</v>
      </c>
      <c r="I12" s="3"/>
      <c r="J12" s="3">
        <v>0.2056</v>
      </c>
      <c r="K12" s="3"/>
      <c r="L12" s="3" t="s">
        <v>12</v>
      </c>
      <c r="M12" s="3"/>
      <c r="N12" s="3" t="s">
        <v>12</v>
      </c>
    </row>
    <row r="13" spans="2:14"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2:14"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2:14"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2:14"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3:13"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3:13"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3:13">
      <c r="E19" s="6"/>
      <c r="F19" s="6"/>
      <c r="G19" s="6"/>
      <c r="H19" s="6"/>
      <c r="L19" s="6"/>
      <c r="M19" s="6"/>
    </row>
    <row r="20" spans="3:13">
      <c r="E20" s="6"/>
      <c r="F20" s="6"/>
      <c r="G20" s="6"/>
      <c r="H20" s="6"/>
    </row>
    <row r="21" spans="3:13">
      <c r="E21" s="6"/>
      <c r="F21" s="6"/>
      <c r="G21" s="6"/>
      <c r="H21" s="6"/>
    </row>
    <row r="22" spans="3:13">
      <c r="E22" s="6"/>
      <c r="F22" s="6"/>
      <c r="G22" s="6"/>
      <c r="H22" s="6"/>
    </row>
    <row r="23" spans="3:13">
      <c r="C23" s="6"/>
      <c r="D23" s="6"/>
      <c r="E23" s="6"/>
      <c r="F23" s="6"/>
      <c r="G23" s="6"/>
      <c r="H23" s="6"/>
      <c r="I23" s="6"/>
      <c r="J23" s="6"/>
      <c r="K23" s="6"/>
    </row>
    <row r="24" spans="3:13">
      <c r="C24" s="6"/>
      <c r="D24" s="6"/>
      <c r="E24" s="6"/>
      <c r="F24" s="6"/>
      <c r="G24" s="6"/>
      <c r="H24" s="6"/>
      <c r="I24" s="6"/>
      <c r="J24" s="6"/>
      <c r="K24" s="6"/>
    </row>
    <row r="25" spans="3:13">
      <c r="C25" s="6"/>
      <c r="D25" s="6"/>
      <c r="E25" s="6"/>
      <c r="F25" s="6"/>
      <c r="G25" s="6"/>
      <c r="H25" s="6"/>
      <c r="I25" s="6"/>
      <c r="J25" s="6"/>
      <c r="K25" s="6"/>
    </row>
    <row r="26" spans="3:13">
      <c r="C26" s="6"/>
      <c r="D26" s="6"/>
      <c r="E26" s="6"/>
      <c r="F26" s="6"/>
      <c r="G26" s="6"/>
      <c r="H26" s="6"/>
      <c r="I26" s="6"/>
      <c r="J26" s="6"/>
      <c r="K26" s="6"/>
    </row>
    <row r="27" spans="3:13">
      <c r="C27" s="6"/>
      <c r="D27" s="6"/>
      <c r="E27" s="6"/>
      <c r="F27" s="6"/>
      <c r="G27" s="6"/>
      <c r="H27" s="6"/>
      <c r="I27" s="6"/>
      <c r="J27" s="6"/>
      <c r="K27" s="6"/>
    </row>
    <row r="28" spans="3:13">
      <c r="C28" s="6"/>
      <c r="D28" s="6"/>
      <c r="E28" s="6"/>
      <c r="F28" s="6"/>
      <c r="G28" s="6"/>
      <c r="H28" s="6"/>
      <c r="I28" s="6"/>
      <c r="J28" s="6"/>
      <c r="K28" s="6"/>
    </row>
  </sheetData>
  <mergeCells count="7">
    <mergeCell ref="C3:N3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24-02-11T06:50:08Z</dcterms:created>
  <dcterms:modified xsi:type="dcterms:W3CDTF">2024-02-11T14:03:56Z</dcterms:modified>
  <cp:category/>
  <cp:contentStatus/>
</cp:coreProperties>
</file>